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arina.koch\Pictures\Submission\Supplementary files\"/>
    </mc:Choice>
  </mc:AlternateContent>
  <xr:revisionPtr revIDLastSave="0" documentId="13_ncr:1_{4601008F-8931-4ECF-A8F6-1835EE14A118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Brainspan raw data" sheetId="4" r:id="rId1"/>
  </sheets>
  <calcPr calcId="191029"/>
</workbook>
</file>

<file path=xl/calcChain.xml><?xml version="1.0" encoding="utf-8"?>
<calcChain xmlns="http://schemas.openxmlformats.org/spreadsheetml/2006/main">
  <c r="BH9" i="4" l="1"/>
  <c r="BH10" i="4"/>
  <c r="BH11" i="4"/>
  <c r="BH12" i="4"/>
  <c r="BH13" i="4"/>
  <c r="BH14" i="4"/>
  <c r="BH15" i="4"/>
  <c r="BH16" i="4"/>
  <c r="BH17" i="4"/>
  <c r="BH18" i="4"/>
  <c r="BH19" i="4"/>
  <c r="BH20" i="4"/>
  <c r="BH21" i="4"/>
  <c r="BH22" i="4"/>
  <c r="BH23" i="4"/>
  <c r="BH24" i="4"/>
  <c r="BH25" i="4"/>
  <c r="BH26" i="4"/>
  <c r="BH27" i="4"/>
  <c r="BH28" i="4"/>
  <c r="BH29" i="4"/>
  <c r="BH30" i="4"/>
  <c r="BH31" i="4"/>
  <c r="BH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J23" i="4"/>
  <c r="AJ24" i="4"/>
  <c r="AJ25" i="4"/>
  <c r="AJ26" i="4"/>
  <c r="AJ27" i="4"/>
  <c r="AJ28" i="4"/>
  <c r="AJ29" i="4"/>
  <c r="AJ30" i="4"/>
  <c r="AJ31" i="4"/>
  <c r="AJ8" i="4"/>
</calcChain>
</file>

<file path=xl/sharedStrings.xml><?xml version="1.0" encoding="utf-8"?>
<sst xmlns="http://schemas.openxmlformats.org/spreadsheetml/2006/main" count="258" uniqueCount="113">
  <si>
    <t>id</t>
  </si>
  <si>
    <t>name</t>
  </si>
  <si>
    <t>gene-id</t>
  </si>
  <si>
    <t>gene-symbol</t>
  </si>
  <si>
    <t>gene-name</t>
  </si>
  <si>
    <t>entrez-id</t>
  </si>
  <si>
    <t>ENSG00000025434</t>
  </si>
  <si>
    <t>NR1H3</t>
  </si>
  <si>
    <t>nuclear receptor subfamily 1, group H, member 3</t>
  </si>
  <si>
    <t>ENSG00000050628</t>
  </si>
  <si>
    <t>PTGER3</t>
  </si>
  <si>
    <t>prostaglandin E receptor 3 (subtype EP3)</t>
  </si>
  <si>
    <t>ENSG00000077092</t>
  </si>
  <si>
    <t>RARB</t>
  </si>
  <si>
    <t>retinoic acid receptor, beta</t>
  </si>
  <si>
    <t>ENSG00000082175</t>
  </si>
  <si>
    <t>PGR</t>
  </si>
  <si>
    <t>progesterone receptor</t>
  </si>
  <si>
    <t>ENSG00000091831</t>
  </si>
  <si>
    <t>ESR1</t>
  </si>
  <si>
    <t>estrogen receptor 1</t>
  </si>
  <si>
    <t>ENSG00000106546</t>
  </si>
  <si>
    <t>AHR</t>
  </si>
  <si>
    <t>aryl hydrocarbon receptor</t>
  </si>
  <si>
    <t>ENSG00000111424</t>
  </si>
  <si>
    <t>VDR</t>
  </si>
  <si>
    <t>vitamin D (1,25- dihydroxyvitamin D3) receptor</t>
  </si>
  <si>
    <t>ENSG00000112033</t>
  </si>
  <si>
    <t>PPARD</t>
  </si>
  <si>
    <t>peroxisome proliferator-activated receptor delta</t>
  </si>
  <si>
    <t>ENSG00000113580</t>
  </si>
  <si>
    <t>NR3C1</t>
  </si>
  <si>
    <t>nuclear receptor subfamily 3, group C, member 1 (glucocorticoid receptor)</t>
  </si>
  <si>
    <t>ENSG00000125384</t>
  </si>
  <si>
    <t>PTGER2</t>
  </si>
  <si>
    <t>prostaglandin E receptor 2 (subtype EP2), 53kDa</t>
  </si>
  <si>
    <t>ENSG00000126351</t>
  </si>
  <si>
    <t>THRA</t>
  </si>
  <si>
    <t>thyroid hormone receptor, alpha</t>
  </si>
  <si>
    <t>ENSG00000131408</t>
  </si>
  <si>
    <t>NR1H2</t>
  </si>
  <si>
    <t>nuclear receptor subfamily 1, group H, member 2</t>
  </si>
  <si>
    <t>ENSG00000131759</t>
  </si>
  <si>
    <t>RARA</t>
  </si>
  <si>
    <t>retinoic acid receptor, alpha</t>
  </si>
  <si>
    <t>ENSG00000132170</t>
  </si>
  <si>
    <t>PPARG</t>
  </si>
  <si>
    <t>peroxisome proliferator-activated receptor gamma</t>
  </si>
  <si>
    <t>ENSG00000140009</t>
  </si>
  <si>
    <t>ESR2</t>
  </si>
  <si>
    <t>estrogen receptor 2 (ER beta)</t>
  </si>
  <si>
    <t>ENSG00000143171</t>
  </si>
  <si>
    <t>RXRG</t>
  </si>
  <si>
    <t>retinoid X receptor, gamma</t>
  </si>
  <si>
    <t>ENSG00000151090</t>
  </si>
  <si>
    <t>THRB</t>
  </si>
  <si>
    <t>thyroid hormone receptor, beta</t>
  </si>
  <si>
    <t>ENSG00000160951</t>
  </si>
  <si>
    <t>PTGER1</t>
  </si>
  <si>
    <t>prostaglandin E receptor 1 (subtype EP1), 42kDa</t>
  </si>
  <si>
    <t>ENSG00000169083</t>
  </si>
  <si>
    <t>AR</t>
  </si>
  <si>
    <t>androgen receptor</t>
  </si>
  <si>
    <t>ENSG00000171522</t>
  </si>
  <si>
    <t>PTGER4</t>
  </si>
  <si>
    <t>prostaglandin E receptor 4 (subtype EP4)</t>
  </si>
  <si>
    <t>ENSG00000172819</t>
  </si>
  <si>
    <t>RARG</t>
  </si>
  <si>
    <t>retinoic acid receptor, gamma</t>
  </si>
  <si>
    <t>ENSG00000186350</t>
  </si>
  <si>
    <t>RXRA</t>
  </si>
  <si>
    <t>retinoid X receptor, alpha</t>
  </si>
  <si>
    <t>ENSG00000186951</t>
  </si>
  <si>
    <t>PPARA</t>
  </si>
  <si>
    <t>peroxisome proliferator-activated receptor alpha</t>
  </si>
  <si>
    <t>ENSG00000204231</t>
  </si>
  <si>
    <t>RXRB</t>
  </si>
  <si>
    <t>retinoid X receptor, beta</t>
  </si>
  <si>
    <t>structure_name</t>
  </si>
  <si>
    <t>structure_abbreviation</t>
  </si>
  <si>
    <t>H376.IIIB.50</t>
  </si>
  <si>
    <t>16 pcw</t>
  </si>
  <si>
    <t>dorsolateral prefrontal cortex</t>
  </si>
  <si>
    <t>DFC</t>
  </si>
  <si>
    <t>ventrolateral prefrontal cortex</t>
  </si>
  <si>
    <t>VFC</t>
  </si>
  <si>
    <t>anterior (rostral) cingulate (medial prefrontal) cortex</t>
  </si>
  <si>
    <t>MFC</t>
  </si>
  <si>
    <t>orbital frontal cortex</t>
  </si>
  <si>
    <t>OFC</t>
  </si>
  <si>
    <t>posteroventral (inferior) parietal cortex</t>
  </si>
  <si>
    <t>IPC</t>
  </si>
  <si>
    <t>primary auditory cortex (core)</t>
  </si>
  <si>
    <t>A1C</t>
  </si>
  <si>
    <t>posterior (caudal) superior temporal cortex (area 22c)</t>
  </si>
  <si>
    <t>STC</t>
  </si>
  <si>
    <t>H376.IIIB.51</t>
  </si>
  <si>
    <t>H376.IIIB.52</t>
  </si>
  <si>
    <t>primary visual cortex (striate cortex, area V1/17)</t>
  </si>
  <si>
    <t>V1C</t>
  </si>
  <si>
    <t>H376.IIA.51</t>
  </si>
  <si>
    <t>8 pcw</t>
  </si>
  <si>
    <t>PCx</t>
  </si>
  <si>
    <t>H376.IIB.50</t>
  </si>
  <si>
    <t>H376.IIB.51</t>
  </si>
  <si>
    <t>H376.IIB.52</t>
  </si>
  <si>
    <t>12 pcw</t>
  </si>
  <si>
    <t>Glossar:</t>
  </si>
  <si>
    <t>structure_id</t>
  </si>
  <si>
    <t>donor age</t>
  </si>
  <si>
    <t>donor_id</t>
  </si>
  <si>
    <t>donor_nam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3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16" fillId="0" borderId="0" xfId="0" applyFont="1"/>
    <xf numFmtId="0" fontId="0" fillId="0" borderId="0" xfId="0" applyFont="1"/>
    <xf numFmtId="0" fontId="0" fillId="0" borderId="0" xfId="0" applyFill="1"/>
    <xf numFmtId="0" fontId="16" fillId="0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5F128-47BE-4483-B0C6-202BD20C59FF}">
  <dimension ref="A1:BH43"/>
  <sheetViews>
    <sheetView tabSelected="1" topLeftCell="V1" zoomScale="60" zoomScaleNormal="60" workbookViewId="0">
      <selection activeCell="E57" sqref="E57"/>
    </sheetView>
  </sheetViews>
  <sheetFormatPr baseColWidth="10" defaultRowHeight="15" x14ac:dyDescent="0.25"/>
  <cols>
    <col min="5" max="5" width="67.7109375" bestFit="1" customWidth="1"/>
    <col min="6" max="6" width="24" bestFit="1" customWidth="1"/>
    <col min="13" max="13" width="11.42578125" style="10"/>
    <col min="36" max="36" width="11.42578125" style="8"/>
    <col min="60" max="60" width="11.42578125" style="8"/>
  </cols>
  <sheetData>
    <row r="1" spans="1:60" x14ac:dyDescent="0.25">
      <c r="F1" t="s">
        <v>110</v>
      </c>
      <c r="G1" s="4">
        <v>13058</v>
      </c>
      <c r="H1" s="4">
        <v>13058</v>
      </c>
      <c r="I1" s="4">
        <v>13058</v>
      </c>
      <c r="J1" s="4">
        <v>13058</v>
      </c>
      <c r="K1" s="4">
        <v>13058</v>
      </c>
      <c r="L1" s="4">
        <v>13058</v>
      </c>
      <c r="N1" s="5">
        <v>12835</v>
      </c>
      <c r="O1" s="5">
        <v>12835</v>
      </c>
      <c r="P1" s="5">
        <v>12835</v>
      </c>
      <c r="Q1" s="5">
        <v>12835</v>
      </c>
      <c r="R1" s="5">
        <v>12835</v>
      </c>
      <c r="S1" s="5">
        <v>12835</v>
      </c>
      <c r="T1" s="5">
        <v>12835</v>
      </c>
      <c r="U1" s="5">
        <v>12835</v>
      </c>
      <c r="V1" s="7">
        <v>12960</v>
      </c>
      <c r="W1" s="7">
        <v>12960</v>
      </c>
      <c r="X1" s="7">
        <v>12960</v>
      </c>
      <c r="Y1" s="7">
        <v>12960</v>
      </c>
      <c r="Z1" s="7">
        <v>12960</v>
      </c>
      <c r="AA1" s="7">
        <v>12960</v>
      </c>
      <c r="AB1" s="7">
        <v>12960</v>
      </c>
      <c r="AC1" s="6">
        <v>13060</v>
      </c>
      <c r="AD1" s="6">
        <v>13060</v>
      </c>
      <c r="AE1" s="6">
        <v>13060</v>
      </c>
      <c r="AF1" s="6">
        <v>13060</v>
      </c>
      <c r="AG1" s="6">
        <v>13060</v>
      </c>
      <c r="AH1" s="6">
        <v>13060</v>
      </c>
      <c r="AI1" s="6">
        <v>13060</v>
      </c>
      <c r="AJ1" s="11"/>
      <c r="AK1" s="1">
        <v>12287</v>
      </c>
      <c r="AL1" s="1">
        <v>12287</v>
      </c>
      <c r="AM1" s="1">
        <v>12287</v>
      </c>
      <c r="AN1" s="1">
        <v>12287</v>
      </c>
      <c r="AO1" s="1">
        <v>12287</v>
      </c>
      <c r="AP1" s="1">
        <v>12287</v>
      </c>
      <c r="AQ1" s="1">
        <v>12287</v>
      </c>
      <c r="AR1" s="1">
        <v>12287</v>
      </c>
      <c r="AS1" s="2">
        <v>12837</v>
      </c>
      <c r="AT1" s="2">
        <v>12837</v>
      </c>
      <c r="AU1" s="2">
        <v>12837</v>
      </c>
      <c r="AV1" s="2">
        <v>12837</v>
      </c>
      <c r="AW1" s="2">
        <v>12837</v>
      </c>
      <c r="AX1" s="2">
        <v>12837</v>
      </c>
      <c r="AY1" s="2">
        <v>12837</v>
      </c>
      <c r="AZ1" s="2">
        <v>12837</v>
      </c>
      <c r="BA1" s="3">
        <v>12879</v>
      </c>
      <c r="BB1" s="3">
        <v>12879</v>
      </c>
      <c r="BC1" s="3">
        <v>12879</v>
      </c>
      <c r="BD1" s="3">
        <v>12879</v>
      </c>
      <c r="BE1" s="3">
        <v>12879</v>
      </c>
      <c r="BF1" s="3">
        <v>12879</v>
      </c>
      <c r="BG1" s="3">
        <v>12879</v>
      </c>
    </row>
    <row r="2" spans="1:60" x14ac:dyDescent="0.25">
      <c r="F2" t="s">
        <v>111</v>
      </c>
      <c r="G2" s="4" t="s">
        <v>100</v>
      </c>
      <c r="H2" s="4" t="s">
        <v>100</v>
      </c>
      <c r="I2" s="4" t="s">
        <v>100</v>
      </c>
      <c r="J2" s="4" t="s">
        <v>100</v>
      </c>
      <c r="K2" s="4" t="s">
        <v>100</v>
      </c>
      <c r="L2" s="4" t="s">
        <v>100</v>
      </c>
      <c r="N2" s="5" t="s">
        <v>103</v>
      </c>
      <c r="O2" s="5" t="s">
        <v>103</v>
      </c>
      <c r="P2" s="5" t="s">
        <v>103</v>
      </c>
      <c r="Q2" s="5" t="s">
        <v>103</v>
      </c>
      <c r="R2" s="5" t="s">
        <v>103</v>
      </c>
      <c r="S2" s="5" t="s">
        <v>103</v>
      </c>
      <c r="T2" s="5" t="s">
        <v>103</v>
      </c>
      <c r="U2" s="5" t="s">
        <v>103</v>
      </c>
      <c r="V2" s="7" t="s">
        <v>104</v>
      </c>
      <c r="W2" s="7" t="s">
        <v>104</v>
      </c>
      <c r="X2" s="7" t="s">
        <v>104</v>
      </c>
      <c r="Y2" s="7" t="s">
        <v>104</v>
      </c>
      <c r="Z2" s="7" t="s">
        <v>104</v>
      </c>
      <c r="AA2" s="7" t="s">
        <v>104</v>
      </c>
      <c r="AB2" s="7" t="s">
        <v>104</v>
      </c>
      <c r="AC2" s="6" t="s">
        <v>105</v>
      </c>
      <c r="AD2" s="6" t="s">
        <v>105</v>
      </c>
      <c r="AE2" s="6" t="s">
        <v>105</v>
      </c>
      <c r="AF2" s="6" t="s">
        <v>105</v>
      </c>
      <c r="AG2" s="6" t="s">
        <v>105</v>
      </c>
      <c r="AH2" s="6" t="s">
        <v>105</v>
      </c>
      <c r="AI2" s="6" t="s">
        <v>105</v>
      </c>
      <c r="AJ2" s="11"/>
      <c r="AK2" s="1" t="s">
        <v>80</v>
      </c>
      <c r="AL2" s="1" t="s">
        <v>80</v>
      </c>
      <c r="AM2" s="1" t="s">
        <v>80</v>
      </c>
      <c r="AN2" s="1" t="s">
        <v>80</v>
      </c>
      <c r="AO2" s="1" t="s">
        <v>80</v>
      </c>
      <c r="AP2" s="1" t="s">
        <v>80</v>
      </c>
      <c r="AQ2" s="1" t="s">
        <v>80</v>
      </c>
      <c r="AR2" s="1" t="s">
        <v>80</v>
      </c>
      <c r="AS2" s="2" t="s">
        <v>96</v>
      </c>
      <c r="AT2" s="2" t="s">
        <v>96</v>
      </c>
      <c r="AU2" s="2" t="s">
        <v>96</v>
      </c>
      <c r="AV2" s="2" t="s">
        <v>96</v>
      </c>
      <c r="AW2" s="2" t="s">
        <v>96</v>
      </c>
      <c r="AX2" s="2" t="s">
        <v>96</v>
      </c>
      <c r="AY2" s="2" t="s">
        <v>96</v>
      </c>
      <c r="AZ2" s="2" t="s">
        <v>96</v>
      </c>
      <c r="BA2" s="3" t="s">
        <v>97</v>
      </c>
      <c r="BB2" s="3" t="s">
        <v>97</v>
      </c>
      <c r="BC2" s="3" t="s">
        <v>97</v>
      </c>
      <c r="BD2" s="3" t="s">
        <v>97</v>
      </c>
      <c r="BE2" s="3" t="s">
        <v>97</v>
      </c>
      <c r="BF2" s="3" t="s">
        <v>97</v>
      </c>
      <c r="BG2" s="3" t="s">
        <v>97</v>
      </c>
    </row>
    <row r="3" spans="1:60" x14ac:dyDescent="0.25">
      <c r="F3" t="s">
        <v>109</v>
      </c>
      <c r="G3" s="4" t="s">
        <v>101</v>
      </c>
      <c r="H3" s="4" t="s">
        <v>101</v>
      </c>
      <c r="I3" s="4" t="s">
        <v>101</v>
      </c>
      <c r="J3" s="4" t="s">
        <v>101</v>
      </c>
      <c r="K3" s="4" t="s">
        <v>101</v>
      </c>
      <c r="L3" s="4" t="s">
        <v>101</v>
      </c>
      <c r="N3" s="5" t="s">
        <v>106</v>
      </c>
      <c r="O3" s="5" t="s">
        <v>106</v>
      </c>
      <c r="P3" s="5" t="s">
        <v>106</v>
      </c>
      <c r="Q3" s="5" t="s">
        <v>106</v>
      </c>
      <c r="R3" s="5" t="s">
        <v>106</v>
      </c>
      <c r="S3" s="5" t="s">
        <v>106</v>
      </c>
      <c r="T3" s="5" t="s">
        <v>106</v>
      </c>
      <c r="U3" s="5" t="s">
        <v>106</v>
      </c>
      <c r="V3" s="7" t="s">
        <v>106</v>
      </c>
      <c r="W3" s="7" t="s">
        <v>106</v>
      </c>
      <c r="X3" s="7" t="s">
        <v>106</v>
      </c>
      <c r="Y3" s="7" t="s">
        <v>106</v>
      </c>
      <c r="Z3" s="7" t="s">
        <v>106</v>
      </c>
      <c r="AA3" s="7" t="s">
        <v>106</v>
      </c>
      <c r="AB3" s="7" t="s">
        <v>106</v>
      </c>
      <c r="AC3" s="6" t="s">
        <v>106</v>
      </c>
      <c r="AD3" s="6" t="s">
        <v>106</v>
      </c>
      <c r="AE3" s="6" t="s">
        <v>106</v>
      </c>
      <c r="AF3" s="6" t="s">
        <v>106</v>
      </c>
      <c r="AG3" s="6" t="s">
        <v>106</v>
      </c>
      <c r="AH3" s="6" t="s">
        <v>106</v>
      </c>
      <c r="AI3" s="6" t="s">
        <v>106</v>
      </c>
      <c r="AJ3" s="11"/>
      <c r="AK3" s="1" t="s">
        <v>81</v>
      </c>
      <c r="AL3" s="1" t="s">
        <v>81</v>
      </c>
      <c r="AM3" s="1" t="s">
        <v>81</v>
      </c>
      <c r="AN3" s="1" t="s">
        <v>81</v>
      </c>
      <c r="AO3" s="1" t="s">
        <v>81</v>
      </c>
      <c r="AP3" s="1" t="s">
        <v>81</v>
      </c>
      <c r="AQ3" s="1" t="s">
        <v>81</v>
      </c>
      <c r="AR3" s="1" t="s">
        <v>81</v>
      </c>
      <c r="AS3" s="2" t="s">
        <v>81</v>
      </c>
      <c r="AT3" s="2" t="s">
        <v>81</v>
      </c>
      <c r="AU3" s="2" t="s">
        <v>81</v>
      </c>
      <c r="AV3" s="2" t="s">
        <v>81</v>
      </c>
      <c r="AW3" s="2" t="s">
        <v>81</v>
      </c>
      <c r="AX3" s="2" t="s">
        <v>81</v>
      </c>
      <c r="AY3" s="2" t="s">
        <v>81</v>
      </c>
      <c r="AZ3" s="2" t="s">
        <v>81</v>
      </c>
      <c r="BA3" s="3" t="s">
        <v>81</v>
      </c>
      <c r="BB3" s="3" t="s">
        <v>81</v>
      </c>
      <c r="BC3" s="3" t="s">
        <v>81</v>
      </c>
      <c r="BD3" s="3" t="s">
        <v>81</v>
      </c>
      <c r="BE3" s="3" t="s">
        <v>81</v>
      </c>
      <c r="BF3" s="3" t="s">
        <v>81</v>
      </c>
      <c r="BG3" s="3" t="s">
        <v>81</v>
      </c>
    </row>
    <row r="4" spans="1:60" x14ac:dyDescent="0.25">
      <c r="F4" t="s">
        <v>79</v>
      </c>
      <c r="G4" s="4" t="s">
        <v>83</v>
      </c>
      <c r="H4" s="4" t="s">
        <v>85</v>
      </c>
      <c r="I4" s="4" t="s">
        <v>87</v>
      </c>
      <c r="J4" s="4" t="s">
        <v>89</v>
      </c>
      <c r="K4" s="4" t="s">
        <v>102</v>
      </c>
      <c r="L4" s="4" t="s">
        <v>95</v>
      </c>
      <c r="N4" s="5" t="s">
        <v>83</v>
      </c>
      <c r="O4" s="5" t="s">
        <v>85</v>
      </c>
      <c r="P4" s="5" t="s">
        <v>87</v>
      </c>
      <c r="Q4" s="5" t="s">
        <v>89</v>
      </c>
      <c r="R4" s="5" t="s">
        <v>91</v>
      </c>
      <c r="S4" s="5" t="s">
        <v>93</v>
      </c>
      <c r="T4" s="5" t="s">
        <v>95</v>
      </c>
      <c r="U4" s="5" t="s">
        <v>99</v>
      </c>
      <c r="V4" s="7" t="s">
        <v>83</v>
      </c>
      <c r="W4" s="7" t="s">
        <v>85</v>
      </c>
      <c r="X4" s="7" t="s">
        <v>89</v>
      </c>
      <c r="Y4" s="7" t="s">
        <v>91</v>
      </c>
      <c r="Z4" s="7" t="s">
        <v>93</v>
      </c>
      <c r="AA4" s="7" t="s">
        <v>95</v>
      </c>
      <c r="AB4" s="7" t="s">
        <v>99</v>
      </c>
      <c r="AC4" s="6" t="s">
        <v>83</v>
      </c>
      <c r="AD4" s="6" t="s">
        <v>85</v>
      </c>
      <c r="AE4" s="6" t="s">
        <v>87</v>
      </c>
      <c r="AF4" s="6" t="s">
        <v>89</v>
      </c>
      <c r="AG4" s="6" t="s">
        <v>91</v>
      </c>
      <c r="AH4" s="6" t="s">
        <v>93</v>
      </c>
      <c r="AI4" s="6" t="s">
        <v>99</v>
      </c>
      <c r="AJ4" s="11"/>
      <c r="AK4" s="1" t="s">
        <v>83</v>
      </c>
      <c r="AL4" s="1" t="s">
        <v>85</v>
      </c>
      <c r="AM4" s="1" t="s">
        <v>87</v>
      </c>
      <c r="AN4" s="1" t="s">
        <v>89</v>
      </c>
      <c r="AO4" s="1" t="s">
        <v>91</v>
      </c>
      <c r="AP4" s="1" t="s">
        <v>93</v>
      </c>
      <c r="AQ4" s="1" t="s">
        <v>95</v>
      </c>
      <c r="AR4" s="1" t="s">
        <v>99</v>
      </c>
      <c r="AS4" s="2" t="s">
        <v>83</v>
      </c>
      <c r="AT4" s="2" t="s">
        <v>85</v>
      </c>
      <c r="AU4" s="2" t="s">
        <v>87</v>
      </c>
      <c r="AV4" s="2" t="s">
        <v>89</v>
      </c>
      <c r="AW4" s="2" t="s">
        <v>91</v>
      </c>
      <c r="AX4" s="2" t="s">
        <v>93</v>
      </c>
      <c r="AY4" s="2" t="s">
        <v>95</v>
      </c>
      <c r="AZ4" s="2" t="s">
        <v>99</v>
      </c>
      <c r="BA4" s="3" t="s">
        <v>83</v>
      </c>
      <c r="BB4" s="3" t="s">
        <v>85</v>
      </c>
      <c r="BC4" s="3" t="s">
        <v>87</v>
      </c>
      <c r="BD4" s="3" t="s">
        <v>91</v>
      </c>
      <c r="BE4" s="3" t="s">
        <v>93</v>
      </c>
      <c r="BF4" s="3" t="s">
        <v>95</v>
      </c>
      <c r="BG4" s="3" t="s">
        <v>99</v>
      </c>
    </row>
    <row r="5" spans="1:60" x14ac:dyDescent="0.25">
      <c r="F5" t="s">
        <v>108</v>
      </c>
      <c r="G5" s="4">
        <v>10173</v>
      </c>
      <c r="H5" s="4">
        <v>10185</v>
      </c>
      <c r="I5" s="4">
        <v>10278</v>
      </c>
      <c r="J5" s="4">
        <v>10194</v>
      </c>
      <c r="K5" s="4">
        <v>10208</v>
      </c>
      <c r="L5" s="4">
        <v>10243</v>
      </c>
      <c r="N5" s="5">
        <v>10173</v>
      </c>
      <c r="O5" s="5">
        <v>10185</v>
      </c>
      <c r="P5" s="5">
        <v>10278</v>
      </c>
      <c r="Q5" s="5">
        <v>10194</v>
      </c>
      <c r="R5" s="5">
        <v>10225</v>
      </c>
      <c r="S5" s="5">
        <v>10236</v>
      </c>
      <c r="T5" s="5">
        <v>10243</v>
      </c>
      <c r="U5" s="5">
        <v>10269</v>
      </c>
      <c r="V5" s="7">
        <v>10173</v>
      </c>
      <c r="W5" s="7">
        <v>10185</v>
      </c>
      <c r="X5" s="7">
        <v>10194</v>
      </c>
      <c r="Y5" s="7">
        <v>10225</v>
      </c>
      <c r="Z5" s="7">
        <v>10236</v>
      </c>
      <c r="AA5" s="7">
        <v>10243</v>
      </c>
      <c r="AB5" s="7">
        <v>10269</v>
      </c>
      <c r="AC5" s="6">
        <v>10173</v>
      </c>
      <c r="AD5" s="6">
        <v>10185</v>
      </c>
      <c r="AE5" s="6">
        <v>10278</v>
      </c>
      <c r="AF5" s="6">
        <v>10194</v>
      </c>
      <c r="AG5" s="6">
        <v>10225</v>
      </c>
      <c r="AH5" s="6">
        <v>10236</v>
      </c>
      <c r="AI5" s="6">
        <v>10269</v>
      </c>
      <c r="AJ5" s="11"/>
      <c r="AK5" s="1">
        <v>10173</v>
      </c>
      <c r="AL5" s="1">
        <v>10185</v>
      </c>
      <c r="AM5" s="1">
        <v>10278</v>
      </c>
      <c r="AN5" s="1">
        <v>10194</v>
      </c>
      <c r="AO5" s="1">
        <v>10225</v>
      </c>
      <c r="AP5" s="1">
        <v>10236</v>
      </c>
      <c r="AQ5" s="1">
        <v>10243</v>
      </c>
      <c r="AR5" s="1">
        <v>10269</v>
      </c>
      <c r="AS5" s="2">
        <v>10173</v>
      </c>
      <c r="AT5" s="2">
        <v>10185</v>
      </c>
      <c r="AU5" s="2">
        <v>10278</v>
      </c>
      <c r="AV5" s="2">
        <v>10194</v>
      </c>
      <c r="AW5" s="2">
        <v>10225</v>
      </c>
      <c r="AX5" s="2">
        <v>10236</v>
      </c>
      <c r="AY5" s="2">
        <v>10243</v>
      </c>
      <c r="AZ5" s="2">
        <v>10269</v>
      </c>
      <c r="BA5" s="3">
        <v>10173</v>
      </c>
      <c r="BB5" s="3">
        <v>10185</v>
      </c>
      <c r="BC5" s="3">
        <v>10278</v>
      </c>
      <c r="BD5" s="3">
        <v>10225</v>
      </c>
      <c r="BE5" s="3">
        <v>10236</v>
      </c>
      <c r="BF5" s="3">
        <v>10243</v>
      </c>
      <c r="BG5" s="3">
        <v>10269</v>
      </c>
    </row>
    <row r="6" spans="1:60" s="10" customFormat="1" x14ac:dyDescent="0.25">
      <c r="AJ6" s="11"/>
      <c r="BH6" s="11"/>
    </row>
    <row r="7" spans="1:60" x14ac:dyDescent="0.25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s="4"/>
      <c r="H7" s="4"/>
      <c r="I7" s="4"/>
      <c r="J7" s="4"/>
      <c r="K7" s="4"/>
      <c r="L7" s="4"/>
      <c r="M7" s="11" t="s">
        <v>112</v>
      </c>
      <c r="N7" s="5"/>
      <c r="O7" s="5"/>
      <c r="P7" s="5"/>
      <c r="Q7" s="5"/>
      <c r="R7" s="5"/>
      <c r="S7" s="5"/>
      <c r="T7" s="5"/>
      <c r="U7" s="5"/>
      <c r="V7" s="7"/>
      <c r="W7" s="7"/>
      <c r="X7" s="7"/>
      <c r="Y7" s="7"/>
      <c r="Z7" s="7"/>
      <c r="AA7" s="7"/>
      <c r="AB7" s="7"/>
      <c r="AC7" s="6"/>
      <c r="AD7" s="6"/>
      <c r="AE7" s="6"/>
      <c r="AF7" s="6"/>
      <c r="AG7" s="6"/>
      <c r="AH7" s="6"/>
      <c r="AI7" s="6"/>
      <c r="AJ7" s="11" t="s">
        <v>112</v>
      </c>
      <c r="AK7" s="1"/>
      <c r="AL7" s="1"/>
      <c r="AM7" s="1"/>
      <c r="AN7" s="1"/>
      <c r="AO7" s="1"/>
      <c r="AP7" s="1"/>
      <c r="AQ7" s="1"/>
      <c r="AR7" s="1"/>
      <c r="AS7" s="2"/>
      <c r="AT7" s="2"/>
      <c r="AU7" s="2"/>
      <c r="AV7" s="2"/>
      <c r="AW7" s="2"/>
      <c r="AX7" s="2"/>
      <c r="AY7" s="2"/>
      <c r="AZ7" s="2"/>
      <c r="BA7" s="3"/>
      <c r="BB7" s="3"/>
      <c r="BC7" s="3"/>
      <c r="BD7" s="3"/>
      <c r="BE7" s="3"/>
      <c r="BF7" s="3"/>
      <c r="BG7" s="3"/>
      <c r="BH7" s="8" t="s">
        <v>112</v>
      </c>
    </row>
    <row r="8" spans="1:60" x14ac:dyDescent="0.25">
      <c r="A8">
        <v>1090213</v>
      </c>
      <c r="B8" t="s">
        <v>21</v>
      </c>
      <c r="C8">
        <v>193</v>
      </c>
      <c r="D8" t="s">
        <v>22</v>
      </c>
      <c r="E8" t="s">
        <v>23</v>
      </c>
      <c r="F8">
        <v>196</v>
      </c>
      <c r="G8" s="4">
        <v>0.78859999999999997</v>
      </c>
      <c r="H8" s="4">
        <v>1.0657000000000001</v>
      </c>
      <c r="I8" s="4">
        <v>1.2067000000000001</v>
      </c>
      <c r="J8" s="4">
        <v>1.9109</v>
      </c>
      <c r="K8" s="4">
        <v>1.2667999999999999</v>
      </c>
      <c r="L8" s="4">
        <v>1.3547</v>
      </c>
      <c r="M8" s="11">
        <f>AVERAGE(G8:L8)</f>
        <v>1.2655666666666667</v>
      </c>
      <c r="N8" s="5">
        <v>3.0407000000000002</v>
      </c>
      <c r="O8" s="5">
        <v>2.5958000000000001</v>
      </c>
      <c r="P8" s="5">
        <v>3.3334999999999999</v>
      </c>
      <c r="Q8" s="5">
        <v>2.7353999999999998</v>
      </c>
      <c r="R8" s="5">
        <v>2.0062000000000002</v>
      </c>
      <c r="S8" s="5">
        <v>1.6535</v>
      </c>
      <c r="T8" s="5">
        <v>1.9458</v>
      </c>
      <c r="U8" s="5">
        <v>2.5958000000000001</v>
      </c>
      <c r="V8" s="7">
        <v>2.8717999999999999</v>
      </c>
      <c r="W8" s="7">
        <v>2.9603000000000002</v>
      </c>
      <c r="X8" s="7">
        <v>3.3936000000000002</v>
      </c>
      <c r="Y8" s="7">
        <v>2.5082</v>
      </c>
      <c r="Z8" s="7">
        <v>2.2698999999999998</v>
      </c>
      <c r="AA8" s="7">
        <v>2.7006000000000001</v>
      </c>
      <c r="AB8" s="7">
        <v>2.7198000000000002</v>
      </c>
      <c r="AC8" s="6">
        <v>2.2591999999999999</v>
      </c>
      <c r="AD8" s="6">
        <v>1.2493000000000001</v>
      </c>
      <c r="AE8" s="6">
        <v>2.7231000000000001</v>
      </c>
      <c r="AF8" s="6">
        <v>2.4218999999999999</v>
      </c>
      <c r="AG8" s="6">
        <v>1.2623</v>
      </c>
      <c r="AH8" s="6">
        <v>1.3401000000000001</v>
      </c>
      <c r="AI8" s="6">
        <v>2.0886</v>
      </c>
      <c r="AJ8" s="11">
        <f>AVERAGE(N8:AI8)</f>
        <v>2.3943363636363637</v>
      </c>
      <c r="AK8" s="1">
        <v>0.48420000000000002</v>
      </c>
      <c r="AL8" s="1">
        <v>0.93069999999999997</v>
      </c>
      <c r="AM8" s="1">
        <v>0.3669</v>
      </c>
      <c r="AN8" s="1">
        <v>0.82330000000000003</v>
      </c>
      <c r="AO8" s="1">
        <v>0.86150000000000004</v>
      </c>
      <c r="AP8" s="1">
        <v>0.81979999999999997</v>
      </c>
      <c r="AQ8" s="1">
        <v>0.83220000000000005</v>
      </c>
      <c r="AR8" s="1">
        <v>0.999</v>
      </c>
      <c r="AS8" s="2">
        <v>0.86429999999999996</v>
      </c>
      <c r="AT8" s="2">
        <v>0.78810000000000002</v>
      </c>
      <c r="AU8" s="2">
        <v>0.78310000000000002</v>
      </c>
      <c r="AV8" s="2">
        <v>1.1023000000000001</v>
      </c>
      <c r="AW8" s="2">
        <v>0.94750000000000001</v>
      </c>
      <c r="AX8" s="2">
        <v>1.0932999999999999</v>
      </c>
      <c r="AY8" s="2">
        <v>0.82030000000000003</v>
      </c>
      <c r="AZ8" s="2">
        <v>1.3125</v>
      </c>
      <c r="BA8" s="3">
        <v>0.9073</v>
      </c>
      <c r="BB8" s="3">
        <v>0.93740000000000001</v>
      </c>
      <c r="BC8" s="3">
        <v>1.2817000000000001</v>
      </c>
      <c r="BD8" s="3">
        <v>0.79920000000000002</v>
      </c>
      <c r="BE8" s="3">
        <v>0.98340000000000005</v>
      </c>
      <c r="BF8" s="3">
        <v>1.1375</v>
      </c>
      <c r="BG8" s="3">
        <v>1.1821999999999999</v>
      </c>
      <c r="BH8" s="8">
        <f>AVERAGE(AK8:BG8)</f>
        <v>0.91555217391304333</v>
      </c>
    </row>
    <row r="9" spans="1:60" x14ac:dyDescent="0.25">
      <c r="A9">
        <v>1099474</v>
      </c>
      <c r="B9" t="s">
        <v>60</v>
      </c>
      <c r="C9">
        <v>364</v>
      </c>
      <c r="D9" t="s">
        <v>61</v>
      </c>
      <c r="E9" t="s">
        <v>62</v>
      </c>
      <c r="F9">
        <v>367</v>
      </c>
      <c r="G9" s="4">
        <v>0.18260000000000001</v>
      </c>
      <c r="H9" s="4">
        <v>0.2392</v>
      </c>
      <c r="I9" s="4">
        <v>0.31259999999999999</v>
      </c>
      <c r="J9" s="4">
        <v>0.51300000000000001</v>
      </c>
      <c r="K9" s="4">
        <v>0.36899999999999999</v>
      </c>
      <c r="L9" s="4">
        <v>0.30409999999999998</v>
      </c>
      <c r="M9" s="11">
        <f t="shared" ref="M9:M31" si="0">AVERAGE(G9:L9)</f>
        <v>0.32008333333333333</v>
      </c>
      <c r="N9" s="5">
        <v>6.8000000000000005E-2</v>
      </c>
      <c r="O9" s="5">
        <v>4.19E-2</v>
      </c>
      <c r="P9" s="5">
        <v>2.0199999999999999E-2</v>
      </c>
      <c r="Q9" s="5">
        <v>5.4699999999999999E-2</v>
      </c>
      <c r="R9" s="5">
        <v>3.9100000000000003E-2</v>
      </c>
      <c r="S9" s="5">
        <v>2.12E-2</v>
      </c>
      <c r="T9" s="5">
        <v>1.4800000000000001E-2</v>
      </c>
      <c r="U9" s="5">
        <v>5.9700000000000003E-2</v>
      </c>
      <c r="V9" s="7">
        <v>8.6999999999999994E-3</v>
      </c>
      <c r="W9" s="7">
        <v>3.0999999999999999E-3</v>
      </c>
      <c r="X9" s="7">
        <v>3.7999999999999999E-2</v>
      </c>
      <c r="Y9" s="7">
        <v>1.1299999999999999E-2</v>
      </c>
      <c r="Z9" s="7">
        <v>8.6999999999999994E-3</v>
      </c>
      <c r="AA9" s="7">
        <v>1.2999999999999999E-2</v>
      </c>
      <c r="AB9" s="7">
        <v>4.6300000000000001E-2</v>
      </c>
      <c r="AC9" s="6">
        <v>9.1999999999999998E-3</v>
      </c>
      <c r="AD9" s="6">
        <v>2.2499999999999999E-2</v>
      </c>
      <c r="AE9" s="6">
        <v>1.52E-2</v>
      </c>
      <c r="AF9" s="6">
        <v>2.3199999999999998E-2</v>
      </c>
      <c r="AG9" s="6">
        <v>0</v>
      </c>
      <c r="AH9" s="6">
        <v>9.1000000000000004E-3</v>
      </c>
      <c r="AI9" s="6">
        <v>2.1399999999999999E-2</v>
      </c>
      <c r="AJ9" s="11">
        <f t="shared" ref="AJ9:AJ31" si="1">AVERAGE(N9:AI9)</f>
        <v>2.4968181818181813E-2</v>
      </c>
      <c r="AK9" s="1">
        <v>9.9299999999999999E-2</v>
      </c>
      <c r="AL9" s="1">
        <v>3.4799999999999998E-2</v>
      </c>
      <c r="AM9" s="1">
        <v>0.1157</v>
      </c>
      <c r="AN9" s="1">
        <v>2.5999999999999999E-2</v>
      </c>
      <c r="AO9" s="1">
        <v>5.1200000000000002E-2</v>
      </c>
      <c r="AP9" s="1">
        <v>1.12E-2</v>
      </c>
      <c r="AQ9" s="1">
        <v>0.12280000000000001</v>
      </c>
      <c r="AR9" s="1">
        <v>7.9699999999999993E-2</v>
      </c>
      <c r="AS9" s="2">
        <v>0.111</v>
      </c>
      <c r="AT9" s="2">
        <v>5.1400000000000001E-2</v>
      </c>
      <c r="AU9" s="2">
        <v>0.1246</v>
      </c>
      <c r="AV9" s="2">
        <v>0.2303</v>
      </c>
      <c r="AW9" s="2">
        <v>2.5999999999999999E-2</v>
      </c>
      <c r="AX9" s="2">
        <v>8.5400000000000004E-2</v>
      </c>
      <c r="AY9" s="2">
        <v>7.85E-2</v>
      </c>
      <c r="AZ9" s="2">
        <v>0.182</v>
      </c>
      <c r="BA9" s="3">
        <v>4.1700000000000001E-2</v>
      </c>
      <c r="BB9" s="3">
        <v>0.1074</v>
      </c>
      <c r="BC9" s="3">
        <v>9.69E-2</v>
      </c>
      <c r="BD9" s="3">
        <v>5.6899999999999999E-2</v>
      </c>
      <c r="BE9" s="3">
        <v>5.11E-2</v>
      </c>
      <c r="BF9" s="3">
        <v>6.1699999999999998E-2</v>
      </c>
      <c r="BG9" s="3">
        <v>0.1128</v>
      </c>
      <c r="BH9" s="8">
        <f t="shared" ref="BH9:BH31" si="2">AVERAGE(AK9:BG9)</f>
        <v>8.5147826086956521E-2</v>
      </c>
    </row>
    <row r="10" spans="1:60" x14ac:dyDescent="0.25">
      <c r="A10">
        <v>1088822</v>
      </c>
      <c r="B10" t="s">
        <v>18</v>
      </c>
      <c r="C10">
        <v>2084</v>
      </c>
      <c r="D10" t="s">
        <v>19</v>
      </c>
      <c r="E10" t="s">
        <v>20</v>
      </c>
      <c r="F10">
        <v>2099</v>
      </c>
      <c r="G10" s="4">
        <v>5.1999999999999998E-3</v>
      </c>
      <c r="H10" s="4">
        <v>1.4E-2</v>
      </c>
      <c r="I10" s="4">
        <v>9.5999999999999992E-3</v>
      </c>
      <c r="J10" s="4">
        <v>4.8999999999999998E-3</v>
      </c>
      <c r="K10" s="4">
        <v>1.5599999999999999E-2</v>
      </c>
      <c r="L10" s="4">
        <v>0</v>
      </c>
      <c r="M10" s="11">
        <f t="shared" si="0"/>
        <v>8.2166666666666655E-3</v>
      </c>
      <c r="N10" s="5">
        <v>1.9400000000000001E-2</v>
      </c>
      <c r="O10" s="5">
        <v>2.75E-2</v>
      </c>
      <c r="P10" s="5">
        <v>2.63E-2</v>
      </c>
      <c r="Q10" s="5">
        <v>0</v>
      </c>
      <c r="R10" s="5">
        <v>1.84E-2</v>
      </c>
      <c r="S10" s="5">
        <v>3.5999999999999997E-2</v>
      </c>
      <c r="T10" s="5">
        <v>5.0799999999999998E-2</v>
      </c>
      <c r="U10" s="5">
        <v>3.2099999999999997E-2</v>
      </c>
      <c r="V10" s="7">
        <v>0</v>
      </c>
      <c r="W10" s="7">
        <v>1.0999999999999999E-2</v>
      </c>
      <c r="X10" s="7">
        <v>0</v>
      </c>
      <c r="Y10" s="7">
        <v>7.0000000000000001E-3</v>
      </c>
      <c r="Z10" s="7">
        <v>8.0999999999999996E-3</v>
      </c>
      <c r="AA10" s="7">
        <v>0</v>
      </c>
      <c r="AB10" s="7">
        <v>1.46E-2</v>
      </c>
      <c r="AC10" s="6">
        <v>8.6E-3</v>
      </c>
      <c r="AD10" s="6">
        <v>0</v>
      </c>
      <c r="AE10" s="6">
        <v>7.1000000000000004E-3</v>
      </c>
      <c r="AF10" s="6">
        <v>3.5999999999999999E-3</v>
      </c>
      <c r="AG10" s="6">
        <v>0</v>
      </c>
      <c r="AH10" s="6">
        <v>2.1000000000000001E-2</v>
      </c>
      <c r="AI10" s="6">
        <v>2.3900000000000001E-2</v>
      </c>
      <c r="AJ10" s="11">
        <f t="shared" si="1"/>
        <v>1.4336363636363635E-2</v>
      </c>
      <c r="AK10" s="1">
        <v>5.9799999999999999E-2</v>
      </c>
      <c r="AL10" s="1">
        <v>2.1700000000000001E-2</v>
      </c>
      <c r="AM10" s="1">
        <v>6.0100000000000001E-2</v>
      </c>
      <c r="AN10" s="1">
        <v>2.4299999999999999E-2</v>
      </c>
      <c r="AO10" s="1">
        <v>7.6799999999999993E-2</v>
      </c>
      <c r="AP10" s="1">
        <v>3.1199999999999999E-2</v>
      </c>
      <c r="AQ10" s="1">
        <v>5.1200000000000002E-2</v>
      </c>
      <c r="AR10" s="1">
        <v>4.0599999999999997E-2</v>
      </c>
      <c r="AS10" s="2">
        <v>2.0400000000000001E-2</v>
      </c>
      <c r="AT10" s="2">
        <v>5.91E-2</v>
      </c>
      <c r="AU10" s="2">
        <v>9.5699999999999993E-2</v>
      </c>
      <c r="AV10" s="2">
        <v>7.0999999999999994E-2</v>
      </c>
      <c r="AW10" s="2">
        <v>5.28E-2</v>
      </c>
      <c r="AX10" s="2">
        <v>8.8900000000000007E-2</v>
      </c>
      <c r="AY10" s="2">
        <v>4.2599999999999999E-2</v>
      </c>
      <c r="AZ10" s="2">
        <v>0.1056</v>
      </c>
      <c r="BA10" s="3">
        <v>0</v>
      </c>
      <c r="BB10" s="3">
        <v>1.15E-2</v>
      </c>
      <c r="BC10" s="3">
        <v>7.1999999999999998E-3</v>
      </c>
      <c r="BD10" s="3">
        <v>3.9399999999999998E-2</v>
      </c>
      <c r="BE10" s="3">
        <v>3.2000000000000002E-3</v>
      </c>
      <c r="BF10" s="3">
        <v>1.72E-2</v>
      </c>
      <c r="BG10" s="3">
        <v>3.8E-3</v>
      </c>
      <c r="BH10" s="8">
        <f t="shared" si="2"/>
        <v>4.2786956521739118E-2</v>
      </c>
    </row>
    <row r="11" spans="1:60" x14ac:dyDescent="0.25">
      <c r="A11">
        <v>1094833</v>
      </c>
      <c r="B11" t="s">
        <v>48</v>
      </c>
      <c r="C11">
        <v>2085</v>
      </c>
      <c r="D11" t="s">
        <v>49</v>
      </c>
      <c r="E11" t="s">
        <v>50</v>
      </c>
      <c r="F11">
        <v>2100</v>
      </c>
      <c r="G11" s="4">
        <v>4.1500000000000002E-2</v>
      </c>
      <c r="H11" s="4">
        <v>3.2800000000000003E-2</v>
      </c>
      <c r="I11" s="4">
        <v>3.4299999999999997E-2</v>
      </c>
      <c r="J11" s="4">
        <v>5.8200000000000002E-2</v>
      </c>
      <c r="K11" s="4">
        <v>0.1047</v>
      </c>
      <c r="L11" s="4">
        <v>5.8599999999999999E-2</v>
      </c>
      <c r="M11" s="11">
        <f t="shared" si="0"/>
        <v>5.5016666666666665E-2</v>
      </c>
      <c r="N11" s="5">
        <v>0.10580000000000001</v>
      </c>
      <c r="O11" s="5">
        <v>0.13569999999999999</v>
      </c>
      <c r="P11" s="5">
        <v>0.127</v>
      </c>
      <c r="Q11" s="5">
        <v>7.3899999999999993E-2</v>
      </c>
      <c r="R11" s="5">
        <v>0.16669999999999999</v>
      </c>
      <c r="S11" s="5">
        <v>8.4900000000000003E-2</v>
      </c>
      <c r="T11" s="5">
        <v>0.2029</v>
      </c>
      <c r="U11" s="5">
        <v>8.0500000000000002E-2</v>
      </c>
      <c r="V11" s="7">
        <v>5.7099999999999998E-2</v>
      </c>
      <c r="W11" s="7">
        <v>5.2600000000000001E-2</v>
      </c>
      <c r="X11" s="7">
        <v>2.5999999999999999E-2</v>
      </c>
      <c r="Y11" s="7">
        <v>0.1106</v>
      </c>
      <c r="Z11" s="7">
        <v>0.1135</v>
      </c>
      <c r="AA11" s="7">
        <v>6.3500000000000001E-2</v>
      </c>
      <c r="AB11" s="7">
        <v>8.43E-2</v>
      </c>
      <c r="AC11" s="6">
        <v>4.2999999999999997E-2</v>
      </c>
      <c r="AD11" s="6">
        <v>6.6100000000000006E-2</v>
      </c>
      <c r="AE11" s="6">
        <v>9.9099999999999994E-2</v>
      </c>
      <c r="AF11" s="6">
        <v>9.6600000000000005E-2</v>
      </c>
      <c r="AG11" s="6">
        <v>3.4700000000000002E-2</v>
      </c>
      <c r="AH11" s="6">
        <v>0.1171</v>
      </c>
      <c r="AI11" s="6">
        <v>0.1235</v>
      </c>
      <c r="AJ11" s="11">
        <f t="shared" si="1"/>
        <v>9.3868181818181823E-2</v>
      </c>
      <c r="AK11" s="1">
        <v>0.1109</v>
      </c>
      <c r="AL11" s="1">
        <v>0.13469999999999999</v>
      </c>
      <c r="AM11" s="1">
        <v>0.1072</v>
      </c>
      <c r="AN11" s="1">
        <v>6.9599999999999995E-2</v>
      </c>
      <c r="AO11" s="1">
        <v>7.7499999999999999E-2</v>
      </c>
      <c r="AP11" s="1">
        <v>9.8599999999999993E-2</v>
      </c>
      <c r="AQ11" s="1">
        <v>0.108</v>
      </c>
      <c r="AR11" s="1">
        <v>0.15440000000000001</v>
      </c>
      <c r="AS11" s="2">
        <v>0.1041</v>
      </c>
      <c r="AT11" s="2">
        <v>0.1472</v>
      </c>
      <c r="AU11" s="2">
        <v>0.12770000000000001</v>
      </c>
      <c r="AV11" s="2">
        <v>0.14380000000000001</v>
      </c>
      <c r="AW11" s="2">
        <v>0.1133</v>
      </c>
      <c r="AX11" s="2">
        <v>0.17799999999999999</v>
      </c>
      <c r="AY11" s="2">
        <v>6.9400000000000003E-2</v>
      </c>
      <c r="AZ11" s="2">
        <v>0.16839999999999999</v>
      </c>
      <c r="BA11" s="3">
        <v>2.1999999999999999E-2</v>
      </c>
      <c r="BB11" s="3">
        <v>8.9399999999999993E-2</v>
      </c>
      <c r="BC11" s="3">
        <v>6.6500000000000004E-2</v>
      </c>
      <c r="BD11" s="3">
        <v>5.4699999999999999E-2</v>
      </c>
      <c r="BE11" s="3">
        <v>6.2700000000000006E-2</v>
      </c>
      <c r="BF11" s="3">
        <v>8.3000000000000004E-2</v>
      </c>
      <c r="BG11" s="3">
        <v>7.51E-2</v>
      </c>
      <c r="BH11" s="8">
        <f t="shared" si="2"/>
        <v>0.10287826086956522</v>
      </c>
    </row>
    <row r="12" spans="1:60" x14ac:dyDescent="0.25">
      <c r="A12">
        <v>1091098</v>
      </c>
      <c r="B12" t="s">
        <v>30</v>
      </c>
      <c r="C12">
        <v>2891</v>
      </c>
      <c r="D12" t="s">
        <v>31</v>
      </c>
      <c r="E12" t="s">
        <v>32</v>
      </c>
      <c r="F12">
        <v>2908</v>
      </c>
      <c r="G12" s="4">
        <v>1.5768</v>
      </c>
      <c r="H12" s="4">
        <v>1.5521</v>
      </c>
      <c r="I12" s="4">
        <v>1.2262</v>
      </c>
      <c r="J12" s="4">
        <v>2.9901</v>
      </c>
      <c r="K12" s="4">
        <v>1.2754000000000001</v>
      </c>
      <c r="L12" s="4">
        <v>2.0175000000000001</v>
      </c>
      <c r="M12" s="11">
        <f t="shared" si="0"/>
        <v>1.7730166666666667</v>
      </c>
      <c r="N12" s="5">
        <v>1.7541</v>
      </c>
      <c r="O12" s="5">
        <v>1.3603000000000001</v>
      </c>
      <c r="P12" s="5">
        <v>1.1693</v>
      </c>
      <c r="Q12" s="5">
        <v>1.806</v>
      </c>
      <c r="R12" s="5">
        <v>1.2857000000000001</v>
      </c>
      <c r="S12" s="5">
        <v>1.1709000000000001</v>
      </c>
      <c r="T12" s="5">
        <v>0.89549999999999996</v>
      </c>
      <c r="U12" s="5">
        <v>1.3604000000000001</v>
      </c>
      <c r="V12" s="7">
        <v>0.63849999999999996</v>
      </c>
      <c r="W12" s="7">
        <v>0.50429999999999997</v>
      </c>
      <c r="X12" s="7">
        <v>0.61850000000000005</v>
      </c>
      <c r="Y12" s="7">
        <v>0.46450000000000002</v>
      </c>
      <c r="Z12" s="7">
        <v>0.37769999999999998</v>
      </c>
      <c r="AA12" s="7">
        <v>0.40150000000000002</v>
      </c>
      <c r="AB12" s="7">
        <v>0.68769999999999998</v>
      </c>
      <c r="AC12" s="6">
        <v>0.46949999999999997</v>
      </c>
      <c r="AD12" s="6">
        <v>0.57240000000000002</v>
      </c>
      <c r="AE12" s="6">
        <v>0.43070000000000003</v>
      </c>
      <c r="AF12" s="6">
        <v>0.4617</v>
      </c>
      <c r="AG12" s="6">
        <v>0.73109999999999997</v>
      </c>
      <c r="AH12" s="6">
        <v>0.6915</v>
      </c>
      <c r="AI12" s="6">
        <v>0.66139999999999999</v>
      </c>
      <c r="AJ12" s="11">
        <f t="shared" si="1"/>
        <v>0.8415090909090911</v>
      </c>
      <c r="AK12" s="1">
        <v>0.4466</v>
      </c>
      <c r="AL12" s="1">
        <v>0.58589999999999998</v>
      </c>
      <c r="AM12" s="1">
        <v>0.41820000000000002</v>
      </c>
      <c r="AN12" s="1">
        <v>0.51349999999999996</v>
      </c>
      <c r="AO12" s="1">
        <v>0.82069999999999999</v>
      </c>
      <c r="AP12" s="1">
        <v>0.65239999999999998</v>
      </c>
      <c r="AQ12" s="1">
        <v>0.83689999999999998</v>
      </c>
      <c r="AR12" s="1">
        <v>0.62670000000000003</v>
      </c>
      <c r="AS12" s="2">
        <v>1.0753999999999999</v>
      </c>
      <c r="AT12" s="2">
        <v>1.2304999999999999</v>
      </c>
      <c r="AU12" s="2">
        <v>0.98829999999999996</v>
      </c>
      <c r="AV12" s="2">
        <v>1.3825000000000001</v>
      </c>
      <c r="AW12" s="2">
        <v>0.96650000000000003</v>
      </c>
      <c r="AX12" s="2">
        <v>1.4088000000000001</v>
      </c>
      <c r="AY12" s="2">
        <v>0.93340000000000001</v>
      </c>
      <c r="AZ12" s="2">
        <v>1.1726000000000001</v>
      </c>
      <c r="BA12" s="3">
        <v>1.9097999999999999</v>
      </c>
      <c r="BB12" s="3">
        <v>1.7136</v>
      </c>
      <c r="BC12" s="3">
        <v>2.7179000000000002</v>
      </c>
      <c r="BD12" s="3">
        <v>1.1577</v>
      </c>
      <c r="BE12" s="3">
        <v>1.4902</v>
      </c>
      <c r="BF12" s="3">
        <v>1.6146</v>
      </c>
      <c r="BG12" s="3">
        <v>2.5068000000000001</v>
      </c>
      <c r="BH12" s="8">
        <f t="shared" si="2"/>
        <v>1.181282608695652</v>
      </c>
    </row>
    <row r="13" spans="1:60" x14ac:dyDescent="0.25">
      <c r="A13">
        <v>1093354</v>
      </c>
      <c r="B13" t="s">
        <v>39</v>
      </c>
      <c r="C13">
        <v>7333</v>
      </c>
      <c r="D13" t="s">
        <v>40</v>
      </c>
      <c r="E13" t="s">
        <v>41</v>
      </c>
      <c r="F13">
        <v>7376</v>
      </c>
      <c r="G13" s="4">
        <v>3.7044999999999999</v>
      </c>
      <c r="H13" s="4">
        <v>3.4940000000000002</v>
      </c>
      <c r="I13" s="4">
        <v>3.6623000000000001</v>
      </c>
      <c r="J13" s="4">
        <v>3.7940999999999998</v>
      </c>
      <c r="K13" s="4">
        <v>3.3368000000000002</v>
      </c>
      <c r="L13" s="4">
        <v>3.2235</v>
      </c>
      <c r="M13" s="11">
        <f t="shared" si="0"/>
        <v>3.5358666666666672</v>
      </c>
      <c r="N13" s="5">
        <v>2.7204000000000002</v>
      </c>
      <c r="O13" s="5">
        <v>2.6846000000000001</v>
      </c>
      <c r="P13" s="5">
        <v>2.7002999999999999</v>
      </c>
      <c r="Q13" s="5">
        <v>2.9424000000000001</v>
      </c>
      <c r="R13" s="5">
        <v>2.8414000000000001</v>
      </c>
      <c r="S13" s="5">
        <v>2.9232999999999998</v>
      </c>
      <c r="T13" s="5">
        <v>2.9113000000000002</v>
      </c>
      <c r="U13" s="5">
        <v>2.9026999999999998</v>
      </c>
      <c r="V13" s="7">
        <v>2.5405000000000002</v>
      </c>
      <c r="W13" s="7">
        <v>2.9146999999999998</v>
      </c>
      <c r="X13" s="7">
        <v>2.6657000000000002</v>
      </c>
      <c r="Y13" s="7">
        <v>2.8769</v>
      </c>
      <c r="Z13" s="7">
        <v>2.7625000000000002</v>
      </c>
      <c r="AA13" s="7">
        <v>3.1092</v>
      </c>
      <c r="AB13" s="7">
        <v>2.8942000000000001</v>
      </c>
      <c r="AC13" s="6">
        <v>2.6021999999999998</v>
      </c>
      <c r="AD13" s="6">
        <v>2.8439999999999999</v>
      </c>
      <c r="AE13" s="6">
        <v>2.4944999999999999</v>
      </c>
      <c r="AF13" s="6">
        <v>2.4049999999999998</v>
      </c>
      <c r="AG13" s="6">
        <v>2.6608999999999998</v>
      </c>
      <c r="AH13" s="6">
        <v>2.3431999999999999</v>
      </c>
      <c r="AI13" s="6">
        <v>2.6730999999999998</v>
      </c>
      <c r="AJ13" s="11">
        <f t="shared" si="1"/>
        <v>2.7460454545454547</v>
      </c>
      <c r="AK13" s="1">
        <v>3.58</v>
      </c>
      <c r="AL13" s="1">
        <v>2.9824000000000002</v>
      </c>
      <c r="AM13" s="1">
        <v>4.0232000000000001</v>
      </c>
      <c r="AN13" s="1">
        <v>3.3243999999999998</v>
      </c>
      <c r="AO13" s="1">
        <v>2.9931000000000001</v>
      </c>
      <c r="AP13" s="1">
        <v>2.7553999999999998</v>
      </c>
      <c r="AQ13" s="1">
        <v>3.3201000000000001</v>
      </c>
      <c r="AR13" s="1">
        <v>3.5379999999999998</v>
      </c>
      <c r="AS13" s="2">
        <v>3.1187999999999998</v>
      </c>
      <c r="AT13" s="2">
        <v>2.7486000000000002</v>
      </c>
      <c r="AU13" s="2">
        <v>2.9733000000000001</v>
      </c>
      <c r="AV13" s="2">
        <v>2.7642000000000002</v>
      </c>
      <c r="AW13" s="2">
        <v>2.6362999999999999</v>
      </c>
      <c r="AX13" s="2">
        <v>2.1076999999999999</v>
      </c>
      <c r="AY13" s="2">
        <v>3.3401000000000001</v>
      </c>
      <c r="AZ13" s="2">
        <v>3.1147999999999998</v>
      </c>
      <c r="BA13" s="3">
        <v>2.6659000000000002</v>
      </c>
      <c r="BB13" s="3">
        <v>2.7313999999999998</v>
      </c>
      <c r="BC13" s="3">
        <v>3.3422999999999998</v>
      </c>
      <c r="BD13" s="3">
        <v>2.8403</v>
      </c>
      <c r="BE13" s="3">
        <v>2.3334999999999999</v>
      </c>
      <c r="BF13" s="3">
        <v>2.6137999999999999</v>
      </c>
      <c r="BG13" s="3">
        <v>2.6621000000000001</v>
      </c>
      <c r="BH13" s="8">
        <f t="shared" si="2"/>
        <v>2.9786826086956526</v>
      </c>
    </row>
    <row r="14" spans="1:60" x14ac:dyDescent="0.25">
      <c r="A14">
        <v>1087315</v>
      </c>
      <c r="B14" t="s">
        <v>6</v>
      </c>
      <c r="C14">
        <v>9917</v>
      </c>
      <c r="D14" t="s">
        <v>7</v>
      </c>
      <c r="E14" t="s">
        <v>8</v>
      </c>
      <c r="F14">
        <v>10062</v>
      </c>
      <c r="G14" s="4">
        <v>1.8248</v>
      </c>
      <c r="H14" s="4">
        <v>1.6008</v>
      </c>
      <c r="I14" s="4">
        <v>1.8873</v>
      </c>
      <c r="J14" s="4">
        <v>2.0468000000000002</v>
      </c>
      <c r="K14" s="4">
        <v>1.5314000000000001</v>
      </c>
      <c r="L14" s="4">
        <v>1.5293000000000001</v>
      </c>
      <c r="M14" s="11">
        <f t="shared" si="0"/>
        <v>1.7367333333333335</v>
      </c>
      <c r="N14" s="5">
        <v>1.2313000000000001</v>
      </c>
      <c r="O14" s="5">
        <v>1.2014</v>
      </c>
      <c r="P14" s="5">
        <v>1.2249000000000001</v>
      </c>
      <c r="Q14" s="5">
        <v>1.4011</v>
      </c>
      <c r="R14" s="5">
        <v>1.2232000000000001</v>
      </c>
      <c r="S14" s="5">
        <v>1.1355999999999999</v>
      </c>
      <c r="T14" s="5">
        <v>1.1617999999999999</v>
      </c>
      <c r="U14" s="5">
        <v>1.2919</v>
      </c>
      <c r="V14" s="7">
        <v>0.90139999999999998</v>
      </c>
      <c r="W14" s="7">
        <v>0.99260000000000004</v>
      </c>
      <c r="X14" s="7">
        <v>0.87</v>
      </c>
      <c r="Y14" s="7">
        <v>0.98299999999999998</v>
      </c>
      <c r="Z14" s="7">
        <v>0.74929999999999997</v>
      </c>
      <c r="AA14" s="7">
        <v>1.0656000000000001</v>
      </c>
      <c r="AB14" s="7">
        <v>0.99209999999999998</v>
      </c>
      <c r="AC14" s="6">
        <v>1.0961000000000001</v>
      </c>
      <c r="AD14" s="6">
        <v>1.1255999999999999</v>
      </c>
      <c r="AE14" s="6">
        <v>1.2643</v>
      </c>
      <c r="AF14" s="6">
        <v>1.0557000000000001</v>
      </c>
      <c r="AG14" s="6">
        <v>1.0002</v>
      </c>
      <c r="AH14" s="6">
        <v>1.0649999999999999</v>
      </c>
      <c r="AI14" s="6">
        <v>1.1476</v>
      </c>
      <c r="AJ14" s="11">
        <f t="shared" si="1"/>
        <v>1.0990772727272728</v>
      </c>
      <c r="AK14" s="1">
        <v>1.7210000000000001</v>
      </c>
      <c r="AL14" s="1">
        <v>1.6924999999999999</v>
      </c>
      <c r="AM14" s="1">
        <v>1.9228000000000001</v>
      </c>
      <c r="AN14" s="1">
        <v>1.49</v>
      </c>
      <c r="AO14" s="1">
        <v>1.246</v>
      </c>
      <c r="AP14" s="1">
        <v>1.4372</v>
      </c>
      <c r="AQ14" s="1">
        <v>1.7113</v>
      </c>
      <c r="AR14" s="1">
        <v>1.5364</v>
      </c>
      <c r="AS14" s="2">
        <v>1.2964</v>
      </c>
      <c r="AT14" s="2">
        <v>1.1698999999999999</v>
      </c>
      <c r="AU14" s="2">
        <v>1.1197999999999999</v>
      </c>
      <c r="AV14" s="2">
        <v>1.2553000000000001</v>
      </c>
      <c r="AW14" s="2">
        <v>1.0443</v>
      </c>
      <c r="AX14" s="2">
        <v>0.9153</v>
      </c>
      <c r="AY14" s="2">
        <v>1.3671</v>
      </c>
      <c r="AZ14" s="2">
        <v>1.288</v>
      </c>
      <c r="BA14" s="3">
        <v>1.6843999999999999</v>
      </c>
      <c r="BB14" s="3">
        <v>1.6698999999999999</v>
      </c>
      <c r="BC14" s="3">
        <v>1.9890000000000001</v>
      </c>
      <c r="BD14" s="3">
        <v>1.6032999999999999</v>
      </c>
      <c r="BE14" s="3">
        <v>1.5751999999999999</v>
      </c>
      <c r="BF14" s="3">
        <v>1.7484999999999999</v>
      </c>
      <c r="BG14" s="3">
        <v>1.7285999999999999</v>
      </c>
      <c r="BH14" s="8">
        <f t="shared" si="2"/>
        <v>1.4874869565217392</v>
      </c>
    </row>
    <row r="15" spans="1:60" x14ac:dyDescent="0.25">
      <c r="A15">
        <v>1103208</v>
      </c>
      <c r="B15" t="s">
        <v>72</v>
      </c>
      <c r="C15">
        <v>5433</v>
      </c>
      <c r="D15" t="s">
        <v>73</v>
      </c>
      <c r="E15" t="s">
        <v>74</v>
      </c>
      <c r="F15">
        <v>5465</v>
      </c>
      <c r="G15" s="4">
        <v>0.85409999999999997</v>
      </c>
      <c r="H15" s="4">
        <v>0.82699999999999996</v>
      </c>
      <c r="I15" s="4">
        <v>1.0896999999999999</v>
      </c>
      <c r="J15" s="4">
        <v>1.0698000000000001</v>
      </c>
      <c r="K15" s="4">
        <v>0.89570000000000005</v>
      </c>
      <c r="L15" s="4">
        <v>0.72840000000000005</v>
      </c>
      <c r="M15" s="11">
        <f t="shared" si="0"/>
        <v>0.91078333333333317</v>
      </c>
      <c r="N15" s="5">
        <v>0.98680000000000001</v>
      </c>
      <c r="O15" s="5">
        <v>0.89690000000000003</v>
      </c>
      <c r="P15" s="5">
        <v>0.91449999999999998</v>
      </c>
      <c r="Q15" s="5">
        <v>0.77029999999999998</v>
      </c>
      <c r="R15" s="5">
        <v>0.50839999999999996</v>
      </c>
      <c r="S15" s="5">
        <v>0.3785</v>
      </c>
      <c r="T15" s="5">
        <v>0.35820000000000002</v>
      </c>
      <c r="U15" s="5">
        <v>0.3412</v>
      </c>
      <c r="V15" s="7">
        <v>0.35820000000000002</v>
      </c>
      <c r="W15" s="7">
        <v>0.63900000000000001</v>
      </c>
      <c r="X15" s="7">
        <v>0.83189999999999997</v>
      </c>
      <c r="Y15" s="7">
        <v>0.3034</v>
      </c>
      <c r="Z15" s="7">
        <v>0.27089999999999997</v>
      </c>
      <c r="AA15" s="7">
        <v>0.30640000000000001</v>
      </c>
      <c r="AB15" s="7">
        <v>0.37230000000000002</v>
      </c>
      <c r="AC15" s="6">
        <v>0.50670000000000004</v>
      </c>
      <c r="AD15" s="6">
        <v>0.26540000000000002</v>
      </c>
      <c r="AE15" s="6">
        <v>0.7319</v>
      </c>
      <c r="AF15" s="6">
        <v>0.51590000000000003</v>
      </c>
      <c r="AG15" s="6">
        <v>0.20660000000000001</v>
      </c>
      <c r="AH15" s="6">
        <v>0.247</v>
      </c>
      <c r="AI15" s="6">
        <v>0.3468</v>
      </c>
      <c r="AJ15" s="11">
        <f t="shared" si="1"/>
        <v>0.50260000000000005</v>
      </c>
      <c r="AK15" s="1">
        <v>0.86040000000000005</v>
      </c>
      <c r="AL15" s="1">
        <v>0.66520000000000001</v>
      </c>
      <c r="AM15" s="1">
        <v>1.0918000000000001</v>
      </c>
      <c r="AN15" s="1">
        <v>0.42609999999999998</v>
      </c>
      <c r="AO15" s="1">
        <v>0.52929999999999999</v>
      </c>
      <c r="AP15" s="1">
        <v>0.4052</v>
      </c>
      <c r="AQ15" s="1">
        <v>0.64449999999999996</v>
      </c>
      <c r="AR15" s="1">
        <v>0.39300000000000002</v>
      </c>
      <c r="AS15" s="2">
        <v>0.92410000000000003</v>
      </c>
      <c r="AT15" s="2">
        <v>0.65710000000000002</v>
      </c>
      <c r="AU15" s="2">
        <v>1.1099000000000001</v>
      </c>
      <c r="AV15" s="2">
        <v>1.0377000000000001</v>
      </c>
      <c r="AW15" s="2">
        <v>0.3851</v>
      </c>
      <c r="AX15" s="2">
        <v>0.46610000000000001</v>
      </c>
      <c r="AY15" s="2">
        <v>0.39369999999999999</v>
      </c>
      <c r="AZ15" s="2">
        <v>0.75970000000000004</v>
      </c>
      <c r="BA15" s="3">
        <v>0.50029999999999997</v>
      </c>
      <c r="BB15" s="3">
        <v>0.57969999999999999</v>
      </c>
      <c r="BC15" s="3">
        <v>0.73409999999999997</v>
      </c>
      <c r="BD15" s="3">
        <v>0.40870000000000001</v>
      </c>
      <c r="BE15" s="3">
        <v>0.28899999999999998</v>
      </c>
      <c r="BF15" s="3">
        <v>0.38469999999999999</v>
      </c>
      <c r="BG15" s="3">
        <v>0.52439999999999998</v>
      </c>
      <c r="BH15" s="8">
        <f t="shared" si="2"/>
        <v>0.61607826086956519</v>
      </c>
    </row>
    <row r="16" spans="1:60" x14ac:dyDescent="0.25">
      <c r="A16">
        <v>1090886</v>
      </c>
      <c r="B16" t="s">
        <v>27</v>
      </c>
      <c r="C16">
        <v>5435</v>
      </c>
      <c r="D16" t="s">
        <v>28</v>
      </c>
      <c r="E16" t="s">
        <v>29</v>
      </c>
      <c r="F16">
        <v>5467</v>
      </c>
      <c r="G16" s="4">
        <v>2.1591</v>
      </c>
      <c r="H16" s="4">
        <v>2.2488999999999999</v>
      </c>
      <c r="I16" s="4">
        <v>2.2553000000000001</v>
      </c>
      <c r="J16" s="4">
        <v>2.3868999999999998</v>
      </c>
      <c r="K16" s="4">
        <v>2.8351000000000002</v>
      </c>
      <c r="L16" s="4">
        <v>2.9363000000000001</v>
      </c>
      <c r="M16" s="11">
        <f t="shared" si="0"/>
        <v>2.4702666666666668</v>
      </c>
      <c r="N16" s="5">
        <v>3.0733000000000001</v>
      </c>
      <c r="O16" s="5">
        <v>2.9851999999999999</v>
      </c>
      <c r="P16" s="5">
        <v>2.9539</v>
      </c>
      <c r="Q16" s="5">
        <v>2.8481999999999998</v>
      </c>
      <c r="R16" s="5">
        <v>3.2219000000000002</v>
      </c>
      <c r="S16" s="5">
        <v>2.9859</v>
      </c>
      <c r="T16" s="5">
        <v>3.1318999999999999</v>
      </c>
      <c r="U16" s="5">
        <v>3.3841999999999999</v>
      </c>
      <c r="V16" s="7">
        <v>2.1798000000000002</v>
      </c>
      <c r="W16" s="7">
        <v>1.9912000000000001</v>
      </c>
      <c r="X16" s="7">
        <v>1.6588000000000001</v>
      </c>
      <c r="Y16" s="7">
        <v>2.5802</v>
      </c>
      <c r="Z16" s="7">
        <v>2.2315</v>
      </c>
      <c r="AA16" s="7">
        <v>2.3386999999999998</v>
      </c>
      <c r="AB16" s="7">
        <v>2.8464999999999998</v>
      </c>
      <c r="AC16" s="6">
        <v>2.1230000000000002</v>
      </c>
      <c r="AD16" s="6">
        <v>1.8098000000000001</v>
      </c>
      <c r="AE16" s="6">
        <v>2.4902000000000002</v>
      </c>
      <c r="AF16" s="6">
        <v>2.1663000000000001</v>
      </c>
      <c r="AG16" s="6">
        <v>1.6592</v>
      </c>
      <c r="AH16" s="6">
        <v>1.9666999999999999</v>
      </c>
      <c r="AI16" s="6">
        <v>2.8711000000000002</v>
      </c>
      <c r="AJ16" s="11">
        <f t="shared" si="1"/>
        <v>2.5226136363636362</v>
      </c>
      <c r="AK16" s="1">
        <v>2.6577999999999999</v>
      </c>
      <c r="AL16" s="1">
        <v>2.6823999999999999</v>
      </c>
      <c r="AM16" s="1">
        <v>2.9712999999999998</v>
      </c>
      <c r="AN16" s="1">
        <v>2.8637999999999999</v>
      </c>
      <c r="AO16" s="1">
        <v>2.5211999999999999</v>
      </c>
      <c r="AP16" s="1">
        <v>2.6067999999999998</v>
      </c>
      <c r="AQ16" s="1">
        <v>2.7141000000000002</v>
      </c>
      <c r="AR16" s="1">
        <v>2.8856999999999999</v>
      </c>
      <c r="AS16" s="2">
        <v>3.3001</v>
      </c>
      <c r="AT16" s="2">
        <v>2.9756</v>
      </c>
      <c r="AU16" s="2">
        <v>3.2408999999999999</v>
      </c>
      <c r="AV16" s="2">
        <v>3.1244999999999998</v>
      </c>
      <c r="AW16" s="2">
        <v>2.9927999999999999</v>
      </c>
      <c r="AX16" s="2">
        <v>2.5552999999999999</v>
      </c>
      <c r="AY16" s="2">
        <v>3.1838000000000002</v>
      </c>
      <c r="AZ16" s="2">
        <v>3.4272999999999998</v>
      </c>
      <c r="BA16" s="3">
        <v>1.5249999999999999</v>
      </c>
      <c r="BB16" s="3">
        <v>2.7989999999999999</v>
      </c>
      <c r="BC16" s="3">
        <v>2.6057000000000001</v>
      </c>
      <c r="BD16" s="3">
        <v>2.8902000000000001</v>
      </c>
      <c r="BE16" s="3">
        <v>2.2145000000000001</v>
      </c>
      <c r="BF16" s="3">
        <v>2.6114000000000002</v>
      </c>
      <c r="BG16" s="3">
        <v>1.954</v>
      </c>
      <c r="BH16" s="8">
        <f t="shared" si="2"/>
        <v>2.7523130434782614</v>
      </c>
    </row>
    <row r="17" spans="1:60" x14ac:dyDescent="0.25">
      <c r="A17">
        <v>1093454</v>
      </c>
      <c r="B17" t="s">
        <v>45</v>
      </c>
      <c r="C17">
        <v>5436</v>
      </c>
      <c r="D17" t="s">
        <v>46</v>
      </c>
      <c r="E17" t="s">
        <v>47</v>
      </c>
      <c r="F17">
        <v>5468</v>
      </c>
      <c r="G17" s="4">
        <v>0.14829999999999999</v>
      </c>
      <c r="H17" s="4">
        <v>0.17369999999999999</v>
      </c>
      <c r="I17" s="4">
        <v>0.27710000000000001</v>
      </c>
      <c r="J17" s="4">
        <v>0.2984</v>
      </c>
      <c r="K17" s="4">
        <v>0.36530000000000001</v>
      </c>
      <c r="L17" s="4">
        <v>0.32169999999999999</v>
      </c>
      <c r="M17" s="11">
        <f t="shared" si="0"/>
        <v>0.26408333333333328</v>
      </c>
      <c r="N17" s="5">
        <v>0.25719999999999998</v>
      </c>
      <c r="O17" s="5">
        <v>0.29899999999999999</v>
      </c>
      <c r="P17" s="5">
        <v>0.30790000000000001</v>
      </c>
      <c r="Q17" s="5">
        <v>0.312</v>
      </c>
      <c r="R17" s="5">
        <v>0.35909999999999997</v>
      </c>
      <c r="S17" s="5">
        <v>0.38740000000000002</v>
      </c>
      <c r="T17" s="5">
        <v>0.42759999999999998</v>
      </c>
      <c r="U17" s="5">
        <v>0.8256</v>
      </c>
      <c r="V17" s="7">
        <v>0.20469999999999999</v>
      </c>
      <c r="W17" s="7">
        <v>0.13950000000000001</v>
      </c>
      <c r="X17" s="7">
        <v>0.19719999999999999</v>
      </c>
      <c r="Y17" s="7">
        <v>0.39069999999999999</v>
      </c>
      <c r="Z17" s="7">
        <v>0.4209</v>
      </c>
      <c r="AA17" s="7">
        <v>0.215</v>
      </c>
      <c r="AB17" s="7">
        <v>0.43209999999999998</v>
      </c>
      <c r="AC17" s="6">
        <v>0.12429999999999999</v>
      </c>
      <c r="AD17" s="6">
        <v>8.2699999999999996E-2</v>
      </c>
      <c r="AE17" s="6">
        <v>0.19950000000000001</v>
      </c>
      <c r="AF17" s="6">
        <v>0.16089999999999999</v>
      </c>
      <c r="AG17" s="6">
        <v>0.17810000000000001</v>
      </c>
      <c r="AH17" s="6">
        <v>0.41549999999999998</v>
      </c>
      <c r="AI17" s="6">
        <v>0.6552</v>
      </c>
      <c r="AJ17" s="11">
        <f t="shared" si="1"/>
        <v>0.3178227272727272</v>
      </c>
      <c r="AK17" s="1">
        <v>0.20499999999999999</v>
      </c>
      <c r="AL17" s="1">
        <v>0.28170000000000001</v>
      </c>
      <c r="AM17" s="1">
        <v>0.1928</v>
      </c>
      <c r="AN17" s="1">
        <v>0.29580000000000001</v>
      </c>
      <c r="AO17" s="1">
        <v>0.21529999999999999</v>
      </c>
      <c r="AP17" s="1">
        <v>0.2422</v>
      </c>
      <c r="AQ17" s="1">
        <v>0.25580000000000003</v>
      </c>
      <c r="AR17" s="1">
        <v>0.26979999999999998</v>
      </c>
      <c r="AS17" s="2">
        <v>0.2072</v>
      </c>
      <c r="AT17" s="2">
        <v>0.22489999999999999</v>
      </c>
      <c r="AU17" s="2">
        <v>0.13</v>
      </c>
      <c r="AV17" s="2">
        <v>0.1009</v>
      </c>
      <c r="AW17" s="2">
        <v>0.34760000000000002</v>
      </c>
      <c r="AX17" s="2">
        <v>0.16739999999999999</v>
      </c>
      <c r="AY17" s="2">
        <v>0.29680000000000001</v>
      </c>
      <c r="AZ17" s="2">
        <v>0.44919999999999999</v>
      </c>
      <c r="BA17" s="3">
        <v>0.1086</v>
      </c>
      <c r="BB17" s="3">
        <v>0.2268</v>
      </c>
      <c r="BC17" s="3">
        <v>0.23350000000000001</v>
      </c>
      <c r="BD17" s="3">
        <v>0.3075</v>
      </c>
      <c r="BE17" s="3">
        <v>0.27550000000000002</v>
      </c>
      <c r="BF17" s="3">
        <v>0.22450000000000001</v>
      </c>
      <c r="BG17" s="3">
        <v>0.22170000000000001</v>
      </c>
      <c r="BH17" s="8">
        <f t="shared" si="2"/>
        <v>0.23828260869565221</v>
      </c>
    </row>
    <row r="18" spans="1:60" x14ac:dyDescent="0.25">
      <c r="A18">
        <v>1088435</v>
      </c>
      <c r="B18" t="s">
        <v>15</v>
      </c>
      <c r="C18">
        <v>5209</v>
      </c>
      <c r="D18" t="s">
        <v>16</v>
      </c>
      <c r="E18" t="s">
        <v>17</v>
      </c>
      <c r="F18">
        <v>5241</v>
      </c>
      <c r="G18" s="4">
        <v>4.5999999999999999E-3</v>
      </c>
      <c r="H18" s="4">
        <v>4.4000000000000003E-3</v>
      </c>
      <c r="I18" s="4">
        <v>0</v>
      </c>
      <c r="J18" s="4">
        <v>8.8000000000000005E-3</v>
      </c>
      <c r="K18" s="4">
        <v>3.5000000000000001E-3</v>
      </c>
      <c r="L18" s="4">
        <v>7.1000000000000004E-3</v>
      </c>
      <c r="M18" s="11">
        <f t="shared" si="0"/>
        <v>4.7333333333333333E-3</v>
      </c>
      <c r="N18" s="5">
        <v>4.1300000000000003E-2</v>
      </c>
      <c r="O18" s="5">
        <v>5.1900000000000002E-2</v>
      </c>
      <c r="P18" s="5">
        <v>0</v>
      </c>
      <c r="Q18" s="5">
        <v>2.1499999999999998E-2</v>
      </c>
      <c r="R18" s="5">
        <v>3.2500000000000001E-2</v>
      </c>
      <c r="S18" s="5">
        <v>3.7900000000000003E-2</v>
      </c>
      <c r="T18" s="5">
        <v>2.75E-2</v>
      </c>
      <c r="U18" s="5">
        <v>3.5999999999999999E-3</v>
      </c>
      <c r="V18" s="7">
        <v>7.3000000000000001E-3</v>
      </c>
      <c r="W18" s="7">
        <v>6.4999999999999997E-3</v>
      </c>
      <c r="X18" s="7">
        <v>8.0000000000000002E-3</v>
      </c>
      <c r="Y18" s="7">
        <v>3.0999999999999999E-3</v>
      </c>
      <c r="Z18" s="7">
        <v>7.1999999999999998E-3</v>
      </c>
      <c r="AA18" s="7">
        <v>3.5999999999999999E-3</v>
      </c>
      <c r="AB18" s="7">
        <v>6.4999999999999997E-3</v>
      </c>
      <c r="AC18" s="6">
        <v>3.8E-3</v>
      </c>
      <c r="AD18" s="6">
        <v>0</v>
      </c>
      <c r="AE18" s="6">
        <v>3.2000000000000002E-3</v>
      </c>
      <c r="AF18" s="6">
        <v>3.2000000000000002E-3</v>
      </c>
      <c r="AG18" s="6">
        <v>0</v>
      </c>
      <c r="AH18" s="6">
        <v>1.1299999999999999E-2</v>
      </c>
      <c r="AI18" s="6">
        <v>7.1000000000000004E-3</v>
      </c>
      <c r="AJ18" s="11">
        <f t="shared" si="1"/>
        <v>1.3045454545454544E-2</v>
      </c>
      <c r="AK18" s="1">
        <v>0</v>
      </c>
      <c r="AL18" s="1">
        <v>4.8999999999999998E-3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2">
        <v>1.8200000000000001E-2</v>
      </c>
      <c r="AT18" s="2">
        <v>7.1900000000000006E-2</v>
      </c>
      <c r="AU18" s="2">
        <v>1.5900000000000001E-2</v>
      </c>
      <c r="AV18" s="2">
        <v>7.22E-2</v>
      </c>
      <c r="AW18" s="2">
        <v>2.1600000000000001E-2</v>
      </c>
      <c r="AX18" s="2">
        <v>2.5600000000000001E-2</v>
      </c>
      <c r="AY18" s="2">
        <v>6.0600000000000001E-2</v>
      </c>
      <c r="AZ18" s="2">
        <v>3.6999999999999998E-2</v>
      </c>
      <c r="BA18" s="3">
        <v>4.1399999999999999E-2</v>
      </c>
      <c r="BB18" s="3">
        <v>4.0500000000000001E-2</v>
      </c>
      <c r="BC18" s="3">
        <v>0</v>
      </c>
      <c r="BD18" s="3">
        <v>3.8100000000000002E-2</v>
      </c>
      <c r="BE18" s="3">
        <v>3.0800000000000001E-2</v>
      </c>
      <c r="BF18" s="3">
        <v>0.1041</v>
      </c>
      <c r="BG18" s="3">
        <v>0.1222</v>
      </c>
      <c r="BH18" s="8">
        <f t="shared" si="2"/>
        <v>3.0652173913043475E-2</v>
      </c>
    </row>
    <row r="19" spans="1:60" x14ac:dyDescent="0.25">
      <c r="A19">
        <v>1097505</v>
      </c>
      <c r="B19" t="s">
        <v>57</v>
      </c>
      <c r="C19">
        <v>5699</v>
      </c>
      <c r="D19" t="s">
        <v>58</v>
      </c>
      <c r="E19" t="s">
        <v>59</v>
      </c>
      <c r="F19">
        <v>5731</v>
      </c>
      <c r="G19" s="4">
        <v>4.8899999999999999E-2</v>
      </c>
      <c r="H19" s="4">
        <v>4.6699999999999998E-2</v>
      </c>
      <c r="I19" s="4">
        <v>0</v>
      </c>
      <c r="J19" s="4">
        <v>0.12470000000000001</v>
      </c>
      <c r="K19" s="4">
        <v>0</v>
      </c>
      <c r="L19" s="4">
        <v>7.4200000000000002E-2</v>
      </c>
      <c r="M19" s="11">
        <f t="shared" si="0"/>
        <v>4.9083333333333333E-2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6.2199999999999998E-2</v>
      </c>
      <c r="T19" s="5">
        <v>9.6199999999999994E-2</v>
      </c>
      <c r="U19" s="5">
        <v>0</v>
      </c>
      <c r="V19" s="7">
        <v>0</v>
      </c>
      <c r="W19" s="7">
        <v>3.4799999999999998E-2</v>
      </c>
      <c r="X19" s="7">
        <v>0</v>
      </c>
      <c r="Y19" s="7">
        <v>0</v>
      </c>
      <c r="Z19" s="7">
        <v>0</v>
      </c>
      <c r="AA19" s="7">
        <v>7.1300000000000002E-2</v>
      </c>
      <c r="AB19" s="7">
        <v>0</v>
      </c>
      <c r="AC19" s="6">
        <v>0</v>
      </c>
      <c r="AD19" s="6">
        <v>3.2500000000000001E-2</v>
      </c>
      <c r="AE19" s="6">
        <v>0</v>
      </c>
      <c r="AF19" s="6">
        <v>0</v>
      </c>
      <c r="AG19" s="6">
        <v>3.3399999999999999E-2</v>
      </c>
      <c r="AH19" s="6">
        <v>0</v>
      </c>
      <c r="AI19" s="6">
        <v>3.7999999999999999E-2</v>
      </c>
      <c r="AJ19" s="11">
        <f t="shared" si="1"/>
        <v>1.6745454545454539E-2</v>
      </c>
      <c r="AK19" s="1">
        <v>0</v>
      </c>
      <c r="AL19" s="1">
        <v>0</v>
      </c>
      <c r="AM19" s="1">
        <v>9.4799999999999995E-2</v>
      </c>
      <c r="AN19" s="1">
        <v>0</v>
      </c>
      <c r="AO19" s="1">
        <v>0</v>
      </c>
      <c r="AP19" s="1">
        <v>0.14349999999999999</v>
      </c>
      <c r="AQ19" s="1">
        <v>4.9099999999999998E-2</v>
      </c>
      <c r="AR19" s="1">
        <v>0</v>
      </c>
      <c r="AS19" s="2">
        <v>1.6500000000000001E-2</v>
      </c>
      <c r="AT19" s="2">
        <v>9.0800000000000006E-2</v>
      </c>
      <c r="AU19" s="2">
        <v>0</v>
      </c>
      <c r="AV19" s="2">
        <v>0</v>
      </c>
      <c r="AW19" s="2">
        <v>0</v>
      </c>
      <c r="AX19" s="2">
        <v>0</v>
      </c>
      <c r="AY19" s="2">
        <v>0.1075</v>
      </c>
      <c r="AZ19" s="2">
        <v>4.4999999999999998E-2</v>
      </c>
      <c r="BA19" s="3">
        <v>0</v>
      </c>
      <c r="BB19" s="3">
        <v>0</v>
      </c>
      <c r="BC19" s="3">
        <v>0.16719999999999999</v>
      </c>
      <c r="BD19" s="3">
        <v>5.4100000000000002E-2</v>
      </c>
      <c r="BE19" s="3">
        <v>5.8999999999999999E-3</v>
      </c>
      <c r="BF19" s="3">
        <v>7.5899999999999995E-2</v>
      </c>
      <c r="BG19" s="3">
        <v>0</v>
      </c>
      <c r="BH19" s="8">
        <f t="shared" si="2"/>
        <v>3.6969565217391309E-2</v>
      </c>
    </row>
    <row r="20" spans="1:60" x14ac:dyDescent="0.25">
      <c r="A20">
        <v>1092548</v>
      </c>
      <c r="B20" t="s">
        <v>33</v>
      </c>
      <c r="C20">
        <v>5700</v>
      </c>
      <c r="D20" t="s">
        <v>34</v>
      </c>
      <c r="E20" t="s">
        <v>35</v>
      </c>
      <c r="F20">
        <v>5732</v>
      </c>
      <c r="G20" s="4">
        <v>0</v>
      </c>
      <c r="H20" s="4">
        <v>0</v>
      </c>
      <c r="I20" s="4">
        <v>2.6200000000000001E-2</v>
      </c>
      <c r="J20" s="4">
        <v>0.36070000000000002</v>
      </c>
      <c r="K20" s="4">
        <v>4.2599999999999999E-2</v>
      </c>
      <c r="L20" s="4">
        <v>0</v>
      </c>
      <c r="M20" s="11">
        <f t="shared" si="0"/>
        <v>7.1583333333333332E-2</v>
      </c>
      <c r="N20" s="5">
        <v>1.78E-2</v>
      </c>
      <c r="O20" s="5">
        <v>0</v>
      </c>
      <c r="P20" s="5">
        <v>4.1200000000000001E-2</v>
      </c>
      <c r="Q20" s="5">
        <v>1.9E-2</v>
      </c>
      <c r="R20" s="5">
        <v>4.02E-2</v>
      </c>
      <c r="S20" s="5">
        <v>1.8200000000000001E-2</v>
      </c>
      <c r="T20" s="5">
        <v>1.9E-2</v>
      </c>
      <c r="U20" s="5">
        <v>4.41E-2</v>
      </c>
      <c r="V20" s="7">
        <v>4.4400000000000002E-2</v>
      </c>
      <c r="W20" s="7">
        <v>0</v>
      </c>
      <c r="X20" s="7">
        <v>0</v>
      </c>
      <c r="Y20" s="7">
        <v>1.9300000000000001E-2</v>
      </c>
      <c r="Z20" s="7">
        <v>0</v>
      </c>
      <c r="AA20" s="7">
        <v>0</v>
      </c>
      <c r="AB20" s="7">
        <v>1.9800000000000002E-2</v>
      </c>
      <c r="AC20" s="6">
        <v>0</v>
      </c>
      <c r="AD20" s="6">
        <v>6.83E-2</v>
      </c>
      <c r="AE20" s="6">
        <v>0</v>
      </c>
      <c r="AF20" s="6">
        <v>1.9900000000000001E-2</v>
      </c>
      <c r="AG20" s="6">
        <v>0</v>
      </c>
      <c r="AH20" s="6">
        <v>0</v>
      </c>
      <c r="AI20" s="6">
        <v>0</v>
      </c>
      <c r="AJ20" s="11">
        <f t="shared" si="1"/>
        <v>1.6872727272727272E-2</v>
      </c>
      <c r="AK20" s="1">
        <v>0</v>
      </c>
      <c r="AL20" s="1">
        <v>0</v>
      </c>
      <c r="AM20" s="1">
        <v>0</v>
      </c>
      <c r="AN20" s="1">
        <v>2.64E-2</v>
      </c>
      <c r="AO20" s="1">
        <v>6.5500000000000003E-2</v>
      </c>
      <c r="AP20" s="1">
        <v>0.13789999999999999</v>
      </c>
      <c r="AQ20" s="1">
        <v>8.3699999999999997E-2</v>
      </c>
      <c r="AR20" s="1">
        <v>0.29270000000000002</v>
      </c>
      <c r="AS20" s="2">
        <v>0</v>
      </c>
      <c r="AT20" s="2">
        <v>7.8700000000000006E-2</v>
      </c>
      <c r="AU20" s="2">
        <v>0</v>
      </c>
      <c r="AV20" s="2">
        <v>0</v>
      </c>
      <c r="AW20" s="2">
        <v>5.2999999999999999E-2</v>
      </c>
      <c r="AX20" s="2">
        <v>0.12720000000000001</v>
      </c>
      <c r="AY20" s="2">
        <v>6.2399999999999997E-2</v>
      </c>
      <c r="AZ20" s="2">
        <v>5.1700000000000003E-2</v>
      </c>
      <c r="BA20" s="3">
        <v>4.7500000000000001E-2</v>
      </c>
      <c r="BB20" s="3">
        <v>2.1100000000000001E-2</v>
      </c>
      <c r="BC20" s="3">
        <v>0.13270000000000001</v>
      </c>
      <c r="BD20" s="3">
        <v>1.95E-2</v>
      </c>
      <c r="BE20" s="3">
        <v>9.5899999999999999E-2</v>
      </c>
      <c r="BF20" s="3">
        <v>0.10979999999999999</v>
      </c>
      <c r="BG20" s="3">
        <v>0.17519999999999999</v>
      </c>
      <c r="BH20" s="8">
        <f t="shared" si="2"/>
        <v>6.8734782608695658E-2</v>
      </c>
    </row>
    <row r="21" spans="1:60" x14ac:dyDescent="0.25">
      <c r="A21">
        <v>1087554</v>
      </c>
      <c r="B21" t="s">
        <v>9</v>
      </c>
      <c r="C21">
        <v>5701</v>
      </c>
      <c r="D21" t="s">
        <v>10</v>
      </c>
      <c r="E21" t="s">
        <v>11</v>
      </c>
      <c r="F21">
        <v>5733</v>
      </c>
      <c r="G21" s="4">
        <v>0.22320000000000001</v>
      </c>
      <c r="H21" s="4">
        <v>0.37859999999999999</v>
      </c>
      <c r="I21" s="4">
        <v>0.89149999999999996</v>
      </c>
      <c r="J21" s="4">
        <v>1.1679999999999999</v>
      </c>
      <c r="K21" s="4">
        <v>0.20119999999999999</v>
      </c>
      <c r="L21" s="4">
        <v>0.61150000000000004</v>
      </c>
      <c r="M21" s="11">
        <f t="shared" si="0"/>
        <v>0.57899999999999996</v>
      </c>
      <c r="N21" s="5">
        <v>0.16830000000000001</v>
      </c>
      <c r="O21" s="5">
        <v>0.20319999999999999</v>
      </c>
      <c r="P21" s="5">
        <v>7.2800000000000004E-2</v>
      </c>
      <c r="Q21" s="5">
        <v>0.26719999999999999</v>
      </c>
      <c r="R21" s="5">
        <v>0.2442</v>
      </c>
      <c r="S21" s="5">
        <v>0.3367</v>
      </c>
      <c r="T21" s="5">
        <v>0.20019999999999999</v>
      </c>
      <c r="U21" s="5">
        <v>7.2599999999999998E-2</v>
      </c>
      <c r="V21" s="7">
        <v>0.39200000000000002</v>
      </c>
      <c r="W21" s="7">
        <v>0.38419999999999999</v>
      </c>
      <c r="X21" s="7">
        <v>0.47160000000000002</v>
      </c>
      <c r="Y21" s="7">
        <v>0.21410000000000001</v>
      </c>
      <c r="Z21" s="7">
        <v>0.40529999999999999</v>
      </c>
      <c r="AA21" s="7">
        <v>0.37109999999999999</v>
      </c>
      <c r="AB21" s="7">
        <v>0.13220000000000001</v>
      </c>
      <c r="AC21" s="6">
        <v>0.20880000000000001</v>
      </c>
      <c r="AD21" s="6">
        <v>0.26640000000000003</v>
      </c>
      <c r="AE21" s="6">
        <v>0.17080000000000001</v>
      </c>
      <c r="AF21" s="6">
        <v>0.3251</v>
      </c>
      <c r="AG21" s="6">
        <v>0.45369999999999999</v>
      </c>
      <c r="AH21" s="6">
        <v>0.32100000000000001</v>
      </c>
      <c r="AI21" s="6">
        <v>8.7900000000000006E-2</v>
      </c>
      <c r="AJ21" s="11">
        <f t="shared" si="1"/>
        <v>0.26224545454545456</v>
      </c>
      <c r="AK21" s="1">
        <v>6.6100000000000006E-2</v>
      </c>
      <c r="AL21" s="1">
        <v>0.1212</v>
      </c>
      <c r="AM21" s="1">
        <v>3.5700000000000003E-2</v>
      </c>
      <c r="AN21" s="1">
        <v>4.0899999999999999E-2</v>
      </c>
      <c r="AO21" s="1">
        <v>0.10730000000000001</v>
      </c>
      <c r="AP21" s="1">
        <v>7.8799999999999995E-2</v>
      </c>
      <c r="AQ21" s="1">
        <v>0.24879999999999999</v>
      </c>
      <c r="AR21" s="1">
        <v>1.6500000000000001E-2</v>
      </c>
      <c r="AS21" s="2">
        <v>4.9799999999999997E-2</v>
      </c>
      <c r="AT21" s="2">
        <v>0.14430000000000001</v>
      </c>
      <c r="AU21" s="2">
        <v>5.6000000000000001E-2</v>
      </c>
      <c r="AV21" s="2">
        <v>0.24859999999999999</v>
      </c>
      <c r="AW21" s="2">
        <v>0.1128</v>
      </c>
      <c r="AX21" s="2">
        <v>0.161</v>
      </c>
      <c r="AY21" s="2">
        <v>0.12509999999999999</v>
      </c>
      <c r="AZ21" s="2">
        <v>9.1300000000000006E-2</v>
      </c>
      <c r="BA21" s="3">
        <v>0.1244</v>
      </c>
      <c r="BB21" s="3">
        <v>0.12640000000000001</v>
      </c>
      <c r="BC21" s="3">
        <v>0.1719</v>
      </c>
      <c r="BD21" s="3">
        <v>8.8999999999999996E-2</v>
      </c>
      <c r="BE21" s="3">
        <v>0.10150000000000001</v>
      </c>
      <c r="BF21" s="3">
        <v>0.1986</v>
      </c>
      <c r="BG21" s="3">
        <v>0.11749999999999999</v>
      </c>
      <c r="BH21" s="8">
        <f t="shared" si="2"/>
        <v>0.1145</v>
      </c>
    </row>
    <row r="22" spans="1:60" x14ac:dyDescent="0.25">
      <c r="A22">
        <v>1100054</v>
      </c>
      <c r="B22" t="s">
        <v>63</v>
      </c>
      <c r="C22">
        <v>5702</v>
      </c>
      <c r="D22" t="s">
        <v>64</v>
      </c>
      <c r="E22" t="s">
        <v>65</v>
      </c>
      <c r="F22">
        <v>5734</v>
      </c>
      <c r="G22" s="4">
        <v>0.24540000000000001</v>
      </c>
      <c r="H22" s="4">
        <v>0.30570000000000003</v>
      </c>
      <c r="I22" s="4">
        <v>0.1106</v>
      </c>
      <c r="J22" s="4">
        <v>0.753</v>
      </c>
      <c r="K22" s="4">
        <v>0.3029</v>
      </c>
      <c r="L22" s="4">
        <v>0.70379999999999998</v>
      </c>
      <c r="M22" s="11">
        <f t="shared" si="0"/>
        <v>0.40356666666666668</v>
      </c>
      <c r="N22" s="5">
        <v>0.5655</v>
      </c>
      <c r="O22" s="5">
        <v>0.44290000000000002</v>
      </c>
      <c r="P22" s="5">
        <v>0.1129</v>
      </c>
      <c r="Q22" s="5">
        <v>0.26129999999999998</v>
      </c>
      <c r="R22" s="5">
        <v>0.3977</v>
      </c>
      <c r="S22" s="5">
        <v>0.48039999999999999</v>
      </c>
      <c r="T22" s="5">
        <v>0.25090000000000001</v>
      </c>
      <c r="U22" s="5">
        <v>0.19320000000000001</v>
      </c>
      <c r="V22" s="7">
        <v>5.5199999999999999E-2</v>
      </c>
      <c r="W22" s="7">
        <v>2.5100000000000001E-2</v>
      </c>
      <c r="X22" s="7">
        <v>6.0499999999999998E-2</v>
      </c>
      <c r="Y22" s="7">
        <v>5.9400000000000001E-2</v>
      </c>
      <c r="Z22" s="7">
        <v>5.4600000000000003E-2</v>
      </c>
      <c r="AA22" s="7">
        <v>2.7699999999999999E-2</v>
      </c>
      <c r="AB22" s="7">
        <v>1.24E-2</v>
      </c>
      <c r="AC22" s="6">
        <v>1.7100000000000001E-2</v>
      </c>
      <c r="AD22" s="6">
        <v>1.4500000000000001E-2</v>
      </c>
      <c r="AE22" s="6">
        <v>1.2200000000000001E-2</v>
      </c>
      <c r="AF22" s="6">
        <v>2.4799999999999999E-2</v>
      </c>
      <c r="AG22" s="6">
        <v>2.41E-2</v>
      </c>
      <c r="AH22" s="6">
        <v>2.8899999999999999E-2</v>
      </c>
      <c r="AI22" s="6">
        <v>2.7400000000000001E-2</v>
      </c>
      <c r="AJ22" s="11">
        <f t="shared" si="1"/>
        <v>0.14312272727272729</v>
      </c>
      <c r="AK22" s="1">
        <v>8.0199999999999994E-2</v>
      </c>
      <c r="AL22" s="1">
        <v>0.18959999999999999</v>
      </c>
      <c r="AM22" s="1">
        <v>0.1361</v>
      </c>
      <c r="AN22" s="1">
        <v>0.51719999999999999</v>
      </c>
      <c r="AO22" s="1">
        <v>0.13930000000000001</v>
      </c>
      <c r="AP22" s="1">
        <v>0.1212</v>
      </c>
      <c r="AQ22" s="1">
        <v>0.16569999999999999</v>
      </c>
      <c r="AR22" s="1">
        <v>0.1167</v>
      </c>
      <c r="AS22" s="2">
        <v>0.27279999999999999</v>
      </c>
      <c r="AT22" s="2">
        <v>0.48080000000000001</v>
      </c>
      <c r="AU22" s="2">
        <v>0.1862</v>
      </c>
      <c r="AV22" s="2">
        <v>0.2427</v>
      </c>
      <c r="AW22" s="2">
        <v>0.4204</v>
      </c>
      <c r="AX22" s="2">
        <v>0.53390000000000004</v>
      </c>
      <c r="AY22" s="2">
        <v>0.38219999999999998</v>
      </c>
      <c r="AZ22" s="2">
        <v>0.1507</v>
      </c>
      <c r="BA22" s="3">
        <v>0.29849999999999999</v>
      </c>
      <c r="BB22" s="3">
        <v>0.37209999999999999</v>
      </c>
      <c r="BC22" s="3">
        <v>0.65559999999999996</v>
      </c>
      <c r="BD22" s="3">
        <v>0.81279999999999997</v>
      </c>
      <c r="BE22" s="3">
        <v>0.46250000000000002</v>
      </c>
      <c r="BF22" s="3">
        <v>0.77270000000000005</v>
      </c>
      <c r="BG22" s="3">
        <v>0.63080000000000003</v>
      </c>
      <c r="BH22" s="8">
        <f t="shared" si="2"/>
        <v>0.35394347826086958</v>
      </c>
    </row>
    <row r="23" spans="1:60" x14ac:dyDescent="0.25">
      <c r="A23">
        <v>1093400</v>
      </c>
      <c r="B23" t="s">
        <v>42</v>
      </c>
      <c r="C23">
        <v>5882</v>
      </c>
      <c r="D23" t="s">
        <v>43</v>
      </c>
      <c r="E23" t="s">
        <v>44</v>
      </c>
      <c r="F23">
        <v>5914</v>
      </c>
      <c r="G23" s="4">
        <v>1.9273</v>
      </c>
      <c r="H23" s="4">
        <v>2.5859999999999999</v>
      </c>
      <c r="I23" s="4">
        <v>2.0484</v>
      </c>
      <c r="J23" s="4">
        <v>2.4407000000000001</v>
      </c>
      <c r="K23" s="4">
        <v>2.9253</v>
      </c>
      <c r="L23" s="4">
        <v>3.0438999999999998</v>
      </c>
      <c r="M23" s="11">
        <f t="shared" si="0"/>
        <v>2.4952666666666663</v>
      </c>
      <c r="N23" s="5">
        <v>2.3296000000000001</v>
      </c>
      <c r="O23" s="5">
        <v>2.1244999999999998</v>
      </c>
      <c r="P23" s="5">
        <v>2.2059000000000002</v>
      </c>
      <c r="Q23" s="5">
        <v>2.198</v>
      </c>
      <c r="R23" s="5">
        <v>2.1093999999999999</v>
      </c>
      <c r="S23" s="5">
        <v>2.3083999999999998</v>
      </c>
      <c r="T23" s="5">
        <v>2.3195999999999999</v>
      </c>
      <c r="U23" s="5">
        <v>2.7715999999999998</v>
      </c>
      <c r="V23" s="7">
        <v>2.2090000000000001</v>
      </c>
      <c r="W23" s="7">
        <v>2.1621999999999999</v>
      </c>
      <c r="X23" s="7">
        <v>2.1238000000000001</v>
      </c>
      <c r="Y23" s="7">
        <v>2.4943</v>
      </c>
      <c r="Z23" s="7">
        <v>2.1362000000000001</v>
      </c>
      <c r="AA23" s="7">
        <v>2.6364000000000001</v>
      </c>
      <c r="AB23" s="7">
        <v>2.9363999999999999</v>
      </c>
      <c r="AC23" s="6">
        <v>1.7947</v>
      </c>
      <c r="AD23" s="6">
        <v>1.4201999999999999</v>
      </c>
      <c r="AE23" s="6">
        <v>2.0042</v>
      </c>
      <c r="AF23" s="6">
        <v>1.5790999999999999</v>
      </c>
      <c r="AG23" s="6">
        <v>1.2869999999999999</v>
      </c>
      <c r="AH23" s="6">
        <v>1.6212</v>
      </c>
      <c r="AI23" s="6">
        <v>2.2330000000000001</v>
      </c>
      <c r="AJ23" s="11">
        <f t="shared" si="1"/>
        <v>2.1365772727272723</v>
      </c>
      <c r="AK23" s="1">
        <v>2.4030999999999998</v>
      </c>
      <c r="AL23" s="1">
        <v>2.79</v>
      </c>
      <c r="AM23" s="1">
        <v>2.4382999999999999</v>
      </c>
      <c r="AN23" s="1">
        <v>2.4891000000000001</v>
      </c>
      <c r="AO23" s="1">
        <v>2.3317999999999999</v>
      </c>
      <c r="AP23" s="1">
        <v>2.5192999999999999</v>
      </c>
      <c r="AQ23" s="1">
        <v>2.8420000000000001</v>
      </c>
      <c r="AR23" s="1">
        <v>2.1821000000000002</v>
      </c>
      <c r="AS23" s="2">
        <v>2.2808000000000002</v>
      </c>
      <c r="AT23" s="2">
        <v>2.1623000000000001</v>
      </c>
      <c r="AU23" s="2">
        <v>2.0259999999999998</v>
      </c>
      <c r="AV23" s="2">
        <v>2.1865000000000001</v>
      </c>
      <c r="AW23" s="2">
        <v>1.9693000000000001</v>
      </c>
      <c r="AX23" s="2">
        <v>1.8861000000000001</v>
      </c>
      <c r="AY23" s="2">
        <v>2.4636999999999998</v>
      </c>
      <c r="AZ23" s="2">
        <v>2.0184000000000002</v>
      </c>
      <c r="BA23" s="3">
        <v>1.5510999999999999</v>
      </c>
      <c r="BB23" s="3">
        <v>2.577</v>
      </c>
      <c r="BC23" s="3">
        <v>2.0838000000000001</v>
      </c>
      <c r="BD23" s="3">
        <v>2.6998000000000002</v>
      </c>
      <c r="BE23" s="3">
        <v>2.3441999999999998</v>
      </c>
      <c r="BF23" s="3">
        <v>2.718</v>
      </c>
      <c r="BG23" s="3">
        <v>1.7787999999999999</v>
      </c>
      <c r="BH23" s="8">
        <f t="shared" si="2"/>
        <v>2.2931086956521738</v>
      </c>
    </row>
    <row r="24" spans="1:60" x14ac:dyDescent="0.25">
      <c r="A24">
        <v>1088242</v>
      </c>
      <c r="B24" t="s">
        <v>12</v>
      </c>
      <c r="C24">
        <v>5883</v>
      </c>
      <c r="D24" t="s">
        <v>13</v>
      </c>
      <c r="E24" t="s">
        <v>14</v>
      </c>
      <c r="F24">
        <v>5915</v>
      </c>
      <c r="G24" s="4">
        <v>1.3223</v>
      </c>
      <c r="H24" s="4">
        <v>1.5039</v>
      </c>
      <c r="I24" s="4">
        <v>1.2169000000000001</v>
      </c>
      <c r="J24" s="4">
        <v>3.6619999999999999</v>
      </c>
      <c r="K24" s="4">
        <v>1.2549999999999999</v>
      </c>
      <c r="L24" s="4">
        <v>2.3873000000000002</v>
      </c>
      <c r="M24" s="11">
        <f t="shared" si="0"/>
        <v>1.8912333333333333</v>
      </c>
      <c r="N24" s="5">
        <v>1.6143000000000001</v>
      </c>
      <c r="O24" s="5">
        <v>1.4495</v>
      </c>
      <c r="P24" s="5">
        <v>1.1959</v>
      </c>
      <c r="Q24" s="5">
        <v>1.5806</v>
      </c>
      <c r="R24" s="5">
        <v>1.2595000000000001</v>
      </c>
      <c r="S24" s="5">
        <v>1.2259</v>
      </c>
      <c r="T24" s="5">
        <v>0.96530000000000005</v>
      </c>
      <c r="U24" s="5">
        <v>1.1679999999999999</v>
      </c>
      <c r="V24" s="7">
        <v>1.1208</v>
      </c>
      <c r="W24" s="7">
        <v>0.68110000000000004</v>
      </c>
      <c r="X24" s="7">
        <v>0.92069999999999996</v>
      </c>
      <c r="Y24" s="7">
        <v>0.51100000000000001</v>
      </c>
      <c r="Z24" s="7">
        <v>0.69079999999999997</v>
      </c>
      <c r="AA24" s="7">
        <v>0.57879999999999998</v>
      </c>
      <c r="AB24" s="7">
        <v>0.84830000000000005</v>
      </c>
      <c r="AC24" s="6">
        <v>0.76270000000000004</v>
      </c>
      <c r="AD24" s="6">
        <v>0.80810000000000004</v>
      </c>
      <c r="AE24" s="6">
        <v>0.72360000000000002</v>
      </c>
      <c r="AF24" s="6">
        <v>0.71750000000000003</v>
      </c>
      <c r="AG24" s="6">
        <v>0.52459999999999996</v>
      </c>
      <c r="AH24" s="6">
        <v>0.79420000000000002</v>
      </c>
      <c r="AI24" s="6">
        <v>0.68030000000000002</v>
      </c>
      <c r="AJ24" s="11">
        <f t="shared" si="1"/>
        <v>0.94643181818181799</v>
      </c>
      <c r="AK24" s="1">
        <v>0.6784</v>
      </c>
      <c r="AL24" s="1">
        <v>1.5449999999999999</v>
      </c>
      <c r="AM24" s="1">
        <v>0.49209999999999998</v>
      </c>
      <c r="AN24" s="1">
        <v>0.74919999999999998</v>
      </c>
      <c r="AO24" s="1">
        <v>1.1297999999999999</v>
      </c>
      <c r="AP24" s="1">
        <v>1.0488999999999999</v>
      </c>
      <c r="AQ24" s="1">
        <v>1.1082000000000001</v>
      </c>
      <c r="AR24" s="1">
        <v>0.41220000000000001</v>
      </c>
      <c r="AS24" s="2">
        <v>1.1234999999999999</v>
      </c>
      <c r="AT24" s="2">
        <v>0.98370000000000002</v>
      </c>
      <c r="AU24" s="2">
        <v>1.1726000000000001</v>
      </c>
      <c r="AV24" s="2">
        <v>1.2854000000000001</v>
      </c>
      <c r="AW24" s="2">
        <v>0.84909999999999997</v>
      </c>
      <c r="AX24" s="2">
        <v>1.1919</v>
      </c>
      <c r="AY24" s="2">
        <v>0.71960000000000002</v>
      </c>
      <c r="AZ24" s="2">
        <v>1.1032999999999999</v>
      </c>
      <c r="BA24" s="3">
        <v>1.3793</v>
      </c>
      <c r="BB24" s="3">
        <v>1.5027999999999999</v>
      </c>
      <c r="BC24" s="3">
        <v>2.3361000000000001</v>
      </c>
      <c r="BD24" s="3">
        <v>0.92359999999999998</v>
      </c>
      <c r="BE24" s="3">
        <v>1.5804</v>
      </c>
      <c r="BF24" s="3">
        <v>1.3727</v>
      </c>
      <c r="BG24" s="3">
        <v>1.7363</v>
      </c>
      <c r="BH24" s="8">
        <f t="shared" si="2"/>
        <v>1.1488739130434784</v>
      </c>
    </row>
    <row r="25" spans="1:60" x14ac:dyDescent="0.25">
      <c r="A25">
        <v>1100356</v>
      </c>
      <c r="B25" t="s">
        <v>66</v>
      </c>
      <c r="C25">
        <v>5884</v>
      </c>
      <c r="D25" t="s">
        <v>67</v>
      </c>
      <c r="E25" t="s">
        <v>68</v>
      </c>
      <c r="F25">
        <v>5916</v>
      </c>
      <c r="G25" s="4">
        <v>0.57150000000000001</v>
      </c>
      <c r="H25" s="4">
        <v>0.50449999999999995</v>
      </c>
      <c r="I25" s="4">
        <v>0.52669999999999995</v>
      </c>
      <c r="J25" s="4">
        <v>2.2837000000000001</v>
      </c>
      <c r="K25" s="4">
        <v>1.0028999999999999</v>
      </c>
      <c r="L25" s="4">
        <v>1.0086999999999999</v>
      </c>
      <c r="M25" s="11">
        <f t="shared" si="0"/>
        <v>0.9830000000000001</v>
      </c>
      <c r="N25" s="5">
        <v>1.0894999999999999</v>
      </c>
      <c r="O25" s="5">
        <v>1.0342</v>
      </c>
      <c r="P25" s="5">
        <v>0.89710000000000001</v>
      </c>
      <c r="Q25" s="5">
        <v>0.9254</v>
      </c>
      <c r="R25" s="5">
        <v>1.1080000000000001</v>
      </c>
      <c r="S25" s="5">
        <v>1.0929</v>
      </c>
      <c r="T25" s="5">
        <v>1.1397999999999999</v>
      </c>
      <c r="U25" s="5">
        <v>1.3553999999999999</v>
      </c>
      <c r="V25" s="7">
        <v>0.6099</v>
      </c>
      <c r="W25" s="7">
        <v>0.51680000000000004</v>
      </c>
      <c r="X25" s="7">
        <v>0.49840000000000001</v>
      </c>
      <c r="Y25" s="7">
        <v>0.86029999999999995</v>
      </c>
      <c r="Z25" s="7">
        <v>0.86129999999999995</v>
      </c>
      <c r="AA25" s="7">
        <v>0.79139999999999999</v>
      </c>
      <c r="AB25" s="7">
        <v>1.3274999999999999</v>
      </c>
      <c r="AC25" s="6">
        <v>0.41370000000000001</v>
      </c>
      <c r="AD25" s="6">
        <v>0.1986</v>
      </c>
      <c r="AE25" s="6">
        <v>0.53069999999999995</v>
      </c>
      <c r="AF25" s="6">
        <v>0.39379999999999998</v>
      </c>
      <c r="AG25" s="6">
        <v>0.28760000000000002</v>
      </c>
      <c r="AH25" s="6">
        <v>0.39169999999999999</v>
      </c>
      <c r="AI25" s="6">
        <v>0.84570000000000001</v>
      </c>
      <c r="AJ25" s="11">
        <f t="shared" si="1"/>
        <v>0.78044090909090924</v>
      </c>
      <c r="AK25" s="1">
        <v>0.77559999999999996</v>
      </c>
      <c r="AL25" s="1">
        <v>0.70860000000000001</v>
      </c>
      <c r="AM25" s="1">
        <v>1.0238</v>
      </c>
      <c r="AN25" s="1">
        <v>1.0437000000000001</v>
      </c>
      <c r="AO25" s="1">
        <v>1.0964</v>
      </c>
      <c r="AP25" s="1">
        <v>1.0631999999999999</v>
      </c>
      <c r="AQ25" s="1">
        <v>0.81989999999999996</v>
      </c>
      <c r="AR25" s="1">
        <v>1.1017999999999999</v>
      </c>
      <c r="AS25" s="2">
        <v>0.80320000000000003</v>
      </c>
      <c r="AT25" s="2">
        <v>0.75470000000000004</v>
      </c>
      <c r="AU25" s="2">
        <v>0.87439999999999996</v>
      </c>
      <c r="AV25" s="2">
        <v>0.80269999999999997</v>
      </c>
      <c r="AW25" s="2">
        <v>0.99139999999999995</v>
      </c>
      <c r="AX25" s="2">
        <v>0.88959999999999995</v>
      </c>
      <c r="AY25" s="2">
        <v>1.0853999999999999</v>
      </c>
      <c r="AZ25" s="2">
        <v>1.405</v>
      </c>
      <c r="BA25" s="3">
        <v>0.39350000000000002</v>
      </c>
      <c r="BB25" s="3">
        <v>0.7903</v>
      </c>
      <c r="BC25" s="3">
        <v>0.70599999999999996</v>
      </c>
      <c r="BD25" s="3">
        <v>0.8609</v>
      </c>
      <c r="BE25" s="3">
        <v>0.94320000000000004</v>
      </c>
      <c r="BF25" s="3">
        <v>1.0024</v>
      </c>
      <c r="BG25" s="3">
        <v>1.0237000000000001</v>
      </c>
      <c r="BH25" s="8">
        <f t="shared" si="2"/>
        <v>0.91127826086956532</v>
      </c>
    </row>
    <row r="26" spans="1:60" x14ac:dyDescent="0.25">
      <c r="A26">
        <v>1103070</v>
      </c>
      <c r="B26" t="s">
        <v>69</v>
      </c>
      <c r="C26">
        <v>6223</v>
      </c>
      <c r="D26" t="s">
        <v>70</v>
      </c>
      <c r="E26" t="s">
        <v>71</v>
      </c>
      <c r="F26">
        <v>6256</v>
      </c>
      <c r="G26" s="4">
        <v>1.8634999999999999</v>
      </c>
      <c r="H26" s="4">
        <v>1.7619</v>
      </c>
      <c r="I26" s="4">
        <v>2.2740999999999998</v>
      </c>
      <c r="J26" s="4">
        <v>2.3429000000000002</v>
      </c>
      <c r="K26" s="4">
        <v>2.286</v>
      </c>
      <c r="L26" s="4">
        <v>2.2389999999999999</v>
      </c>
      <c r="M26" s="11">
        <f t="shared" si="0"/>
        <v>2.1278999999999999</v>
      </c>
      <c r="N26" s="5">
        <v>0.8508</v>
      </c>
      <c r="O26" s="5">
        <v>0.71750000000000003</v>
      </c>
      <c r="P26" s="5">
        <v>0.54020000000000001</v>
      </c>
      <c r="Q26" s="5">
        <v>0.77239999999999998</v>
      </c>
      <c r="R26" s="5">
        <v>0.93920000000000003</v>
      </c>
      <c r="S26" s="5">
        <v>1.3738999999999999</v>
      </c>
      <c r="T26" s="5">
        <v>1.3301000000000001</v>
      </c>
      <c r="U26" s="5">
        <v>1.0861000000000001</v>
      </c>
      <c r="V26" s="7">
        <v>0.82220000000000004</v>
      </c>
      <c r="W26" s="7">
        <v>0.35659999999999997</v>
      </c>
      <c r="X26" s="7">
        <v>0.4899</v>
      </c>
      <c r="Y26" s="7">
        <v>0.63680000000000003</v>
      </c>
      <c r="Z26" s="7">
        <v>0.96319999999999995</v>
      </c>
      <c r="AA26" s="7">
        <v>1.1539999999999999</v>
      </c>
      <c r="AB26" s="7">
        <v>1.2699</v>
      </c>
      <c r="AC26" s="6">
        <v>0.41739999999999999</v>
      </c>
      <c r="AD26" s="6">
        <v>0.50419999999999998</v>
      </c>
      <c r="AE26" s="6">
        <v>0.36670000000000003</v>
      </c>
      <c r="AF26" s="6">
        <v>0.46100000000000002</v>
      </c>
      <c r="AG26" s="6">
        <v>0.55640000000000001</v>
      </c>
      <c r="AH26" s="6">
        <v>1.0193000000000001</v>
      </c>
      <c r="AI26" s="6">
        <v>0.80089999999999995</v>
      </c>
      <c r="AJ26" s="11">
        <f t="shared" si="1"/>
        <v>0.79221363636363651</v>
      </c>
      <c r="AK26" s="1">
        <v>1.4341999999999999</v>
      </c>
      <c r="AL26" s="1">
        <v>1.1614</v>
      </c>
      <c r="AM26" s="1">
        <v>1.7545999999999999</v>
      </c>
      <c r="AN26" s="1">
        <v>1.2829999999999999</v>
      </c>
      <c r="AO26" s="1">
        <v>1.4470000000000001</v>
      </c>
      <c r="AP26" s="1">
        <v>1.7272000000000001</v>
      </c>
      <c r="AQ26" s="1">
        <v>2.2029000000000001</v>
      </c>
      <c r="AR26" s="1">
        <v>2.0284</v>
      </c>
      <c r="AS26" s="2">
        <v>1.4098999999999999</v>
      </c>
      <c r="AT26" s="2">
        <v>1.1651</v>
      </c>
      <c r="AU26" s="2">
        <v>1.2663</v>
      </c>
      <c r="AV26" s="2">
        <v>1.2939000000000001</v>
      </c>
      <c r="AW26" s="2">
        <v>1.4665999999999999</v>
      </c>
      <c r="AX26" s="2">
        <v>1.5404</v>
      </c>
      <c r="AY26" s="2">
        <v>1.9625999999999999</v>
      </c>
      <c r="AZ26" s="2">
        <v>1.8533999999999999</v>
      </c>
      <c r="BA26" s="3">
        <v>0.86339999999999995</v>
      </c>
      <c r="BB26" s="3">
        <v>1.2499</v>
      </c>
      <c r="BC26" s="3">
        <v>1.0347</v>
      </c>
      <c r="BD26" s="3">
        <v>1.6138999999999999</v>
      </c>
      <c r="BE26" s="3">
        <v>1.2326999999999999</v>
      </c>
      <c r="BF26" s="3">
        <v>1.6503000000000001</v>
      </c>
      <c r="BG26" s="3">
        <v>1.3253999999999999</v>
      </c>
      <c r="BH26" s="8">
        <f t="shared" si="2"/>
        <v>1.4768347826086958</v>
      </c>
    </row>
    <row r="27" spans="1:60" x14ac:dyDescent="0.25">
      <c r="A27">
        <v>1105053</v>
      </c>
      <c r="B27" t="s">
        <v>75</v>
      </c>
      <c r="C27">
        <v>6224</v>
      </c>
      <c r="D27" t="s">
        <v>76</v>
      </c>
      <c r="E27" t="s">
        <v>77</v>
      </c>
      <c r="F27">
        <v>6257</v>
      </c>
      <c r="G27" s="4">
        <v>4.0658000000000003</v>
      </c>
      <c r="H27" s="4">
        <v>3.8068</v>
      </c>
      <c r="I27" s="4">
        <v>4.1900000000000004</v>
      </c>
      <c r="J27" s="4">
        <v>3.8098000000000001</v>
      </c>
      <c r="K27" s="4">
        <v>3.9693999999999998</v>
      </c>
      <c r="L27" s="4">
        <v>3.7946</v>
      </c>
      <c r="M27" s="11">
        <f t="shared" si="0"/>
        <v>3.9393999999999996</v>
      </c>
      <c r="N27" s="5">
        <v>4.0693999999999999</v>
      </c>
      <c r="O27" s="5">
        <v>4.1904000000000003</v>
      </c>
      <c r="P27" s="5">
        <v>4.1494999999999997</v>
      </c>
      <c r="Q27" s="5">
        <v>4.1253000000000002</v>
      </c>
      <c r="R27" s="5">
        <v>4.0171999999999999</v>
      </c>
      <c r="S27" s="5">
        <v>4.2348999999999997</v>
      </c>
      <c r="T27" s="5">
        <v>4.1142000000000003</v>
      </c>
      <c r="U27" s="5">
        <v>4.0750999999999999</v>
      </c>
      <c r="V27" s="7">
        <v>3.8334999999999999</v>
      </c>
      <c r="W27" s="7">
        <v>4.0082000000000004</v>
      </c>
      <c r="X27" s="7">
        <v>3.8332999999999999</v>
      </c>
      <c r="Y27" s="7">
        <v>3.8841999999999999</v>
      </c>
      <c r="Z27" s="7">
        <v>3.8176999999999999</v>
      </c>
      <c r="AA27" s="7">
        <v>3.9750000000000001</v>
      </c>
      <c r="AB27" s="7">
        <v>3.9199000000000002</v>
      </c>
      <c r="AC27" s="6">
        <v>3.7732999999999999</v>
      </c>
      <c r="AD27" s="6">
        <v>3.8824000000000001</v>
      </c>
      <c r="AE27" s="6">
        <v>3.7425000000000002</v>
      </c>
      <c r="AF27" s="6">
        <v>3.8519999999999999</v>
      </c>
      <c r="AG27" s="6">
        <v>3.9714</v>
      </c>
      <c r="AH27" s="6">
        <v>3.7221000000000002</v>
      </c>
      <c r="AI27" s="6">
        <v>3.7219000000000002</v>
      </c>
      <c r="AJ27" s="11">
        <f t="shared" si="1"/>
        <v>3.9506090909090918</v>
      </c>
      <c r="AK27" s="1">
        <v>4.5018000000000002</v>
      </c>
      <c r="AL27" s="1">
        <v>4.5011999999999999</v>
      </c>
      <c r="AM27" s="1">
        <v>4.5949999999999998</v>
      </c>
      <c r="AN27" s="1">
        <v>4.5118999999999998</v>
      </c>
      <c r="AO27" s="1">
        <v>4.3322000000000003</v>
      </c>
      <c r="AP27" s="1">
        <v>4.3825000000000003</v>
      </c>
      <c r="AQ27" s="1">
        <v>4.3353999999999999</v>
      </c>
      <c r="AR27" s="1">
        <v>4.5035999999999996</v>
      </c>
      <c r="AS27" s="2">
        <v>4.2416</v>
      </c>
      <c r="AT27" s="2">
        <v>4.1010999999999997</v>
      </c>
      <c r="AU27" s="2">
        <v>4.1273</v>
      </c>
      <c r="AV27" s="2">
        <v>4.0754999999999999</v>
      </c>
      <c r="AW27" s="2">
        <v>4.0315000000000003</v>
      </c>
      <c r="AX27" s="2">
        <v>3.7526000000000002</v>
      </c>
      <c r="AY27" s="2">
        <v>4.2282999999999999</v>
      </c>
      <c r="AZ27" s="2">
        <v>4.0228999999999999</v>
      </c>
      <c r="BA27" s="3">
        <v>4.3537999999999997</v>
      </c>
      <c r="BB27" s="3">
        <v>4.2907000000000002</v>
      </c>
      <c r="BC27" s="3">
        <v>4.0834000000000001</v>
      </c>
      <c r="BD27" s="3">
        <v>4.3449</v>
      </c>
      <c r="BE27" s="3">
        <v>4.1993999999999998</v>
      </c>
      <c r="BF27" s="3">
        <v>4.1105999999999998</v>
      </c>
      <c r="BG27" s="3">
        <v>4.3242000000000003</v>
      </c>
      <c r="BH27" s="8">
        <f t="shared" si="2"/>
        <v>4.258756521739131</v>
      </c>
    </row>
    <row r="28" spans="1:60" x14ac:dyDescent="0.25">
      <c r="A28">
        <v>1095260</v>
      </c>
      <c r="B28" t="s">
        <v>51</v>
      </c>
      <c r="C28">
        <v>6225</v>
      </c>
      <c r="D28" t="s">
        <v>52</v>
      </c>
      <c r="E28" t="s">
        <v>53</v>
      </c>
      <c r="F28">
        <v>6258</v>
      </c>
      <c r="G28" s="4">
        <v>8.0399999999999999E-2</v>
      </c>
      <c r="H28" s="4">
        <v>1.1048</v>
      </c>
      <c r="I28" s="4">
        <v>1.4217</v>
      </c>
      <c r="J28" s="4">
        <v>0.77470000000000006</v>
      </c>
      <c r="K28" s="4">
        <v>4.1500000000000002E-2</v>
      </c>
      <c r="L28" s="4">
        <v>2.4049</v>
      </c>
      <c r="M28" s="11">
        <f t="shared" si="0"/>
        <v>0.97133333333333338</v>
      </c>
      <c r="N28" s="5">
        <v>0</v>
      </c>
      <c r="O28" s="5">
        <v>4.19E-2</v>
      </c>
      <c r="P28" s="5">
        <v>2.0199999999999999E-2</v>
      </c>
      <c r="Q28" s="5">
        <v>7.2300000000000003E-2</v>
      </c>
      <c r="R28" s="5">
        <v>0</v>
      </c>
      <c r="S28" s="5">
        <v>0.1024</v>
      </c>
      <c r="T28" s="5">
        <v>0</v>
      </c>
      <c r="U28" s="5">
        <v>0.14410000000000001</v>
      </c>
      <c r="V28" s="7">
        <v>4.3200000000000002E-2</v>
      </c>
      <c r="W28" s="7">
        <v>5.79E-2</v>
      </c>
      <c r="X28" s="7">
        <v>0</v>
      </c>
      <c r="Y28" s="7">
        <v>1.8800000000000001E-2</v>
      </c>
      <c r="Z28" s="7">
        <v>8.3199999999999996E-2</v>
      </c>
      <c r="AA28" s="7">
        <v>4.2599999999999999E-2</v>
      </c>
      <c r="AB28" s="7">
        <v>0</v>
      </c>
      <c r="AC28" s="6">
        <v>2.29E-2</v>
      </c>
      <c r="AD28" s="6">
        <v>0.41120000000000001</v>
      </c>
      <c r="AE28" s="6">
        <v>0</v>
      </c>
      <c r="AF28" s="6">
        <v>5.6099999999999997E-2</v>
      </c>
      <c r="AG28" s="6">
        <v>5.5500000000000001E-2</v>
      </c>
      <c r="AH28" s="6">
        <v>8.7999999999999995E-2</v>
      </c>
      <c r="AI28" s="6">
        <v>4.19E-2</v>
      </c>
      <c r="AJ28" s="11">
        <f t="shared" si="1"/>
        <v>5.9190909090909113E-2</v>
      </c>
      <c r="AK28" s="1">
        <v>1.9201999999999999</v>
      </c>
      <c r="AL28" s="1">
        <v>2.7410999999999999</v>
      </c>
      <c r="AM28" s="1">
        <v>1.1904999999999999</v>
      </c>
      <c r="AN28" s="1">
        <v>0.69230000000000003</v>
      </c>
      <c r="AO28" s="1">
        <v>0.39419999999999999</v>
      </c>
      <c r="AP28" s="1">
        <v>0.15909999999999999</v>
      </c>
      <c r="AQ28" s="1">
        <v>1.7647999999999999</v>
      </c>
      <c r="AR28" s="1">
        <v>0.35820000000000002</v>
      </c>
      <c r="AS28" s="2">
        <v>1.5153000000000001</v>
      </c>
      <c r="AT28" s="2">
        <v>1.3922000000000001</v>
      </c>
      <c r="AU28" s="2">
        <v>0.70730000000000004</v>
      </c>
      <c r="AV28" s="2">
        <v>1.722</v>
      </c>
      <c r="AW28" s="2">
        <v>7.6700000000000004E-2</v>
      </c>
      <c r="AX28" s="2">
        <v>0.14680000000000001</v>
      </c>
      <c r="AY28" s="2">
        <v>3.0300000000000001E-2</v>
      </c>
      <c r="AZ28" s="2">
        <v>9.8500000000000004E-2</v>
      </c>
      <c r="BA28" s="3">
        <v>2.2147999999999999</v>
      </c>
      <c r="BB28" s="3">
        <v>2.2161</v>
      </c>
      <c r="BC28" s="3">
        <v>0.72540000000000004</v>
      </c>
      <c r="BD28" s="3">
        <v>0.50149999999999995</v>
      </c>
      <c r="BE28" s="3">
        <v>0.26700000000000002</v>
      </c>
      <c r="BF28" s="3">
        <v>0.20610000000000001</v>
      </c>
      <c r="BG28" s="3">
        <v>0.1527</v>
      </c>
      <c r="BH28" s="8">
        <f t="shared" si="2"/>
        <v>0.92143913043478265</v>
      </c>
    </row>
    <row r="29" spans="1:60" x14ac:dyDescent="0.25">
      <c r="A29">
        <v>1092718</v>
      </c>
      <c r="B29" t="s">
        <v>36</v>
      </c>
      <c r="C29">
        <v>7024</v>
      </c>
      <c r="D29" t="s">
        <v>37</v>
      </c>
      <c r="E29" t="s">
        <v>38</v>
      </c>
      <c r="F29">
        <v>7067</v>
      </c>
      <c r="G29" s="4">
        <v>5.1573000000000002</v>
      </c>
      <c r="H29" s="4">
        <v>5.5111999999999997</v>
      </c>
      <c r="I29" s="4">
        <v>4.8460999999999999</v>
      </c>
      <c r="J29" s="4">
        <v>4.8811999999999998</v>
      </c>
      <c r="K29" s="4">
        <v>5.7028999999999996</v>
      </c>
      <c r="L29" s="4">
        <v>6.0834999999999999</v>
      </c>
      <c r="M29" s="11">
        <f t="shared" si="0"/>
        <v>5.3637000000000006</v>
      </c>
      <c r="N29" s="5">
        <v>5.9455999999999998</v>
      </c>
      <c r="O29" s="5">
        <v>6.0153999999999996</v>
      </c>
      <c r="P29" s="5">
        <v>6.1264000000000003</v>
      </c>
      <c r="Q29" s="5">
        <v>6.0282999999999998</v>
      </c>
      <c r="R29" s="5">
        <v>6.3108000000000004</v>
      </c>
      <c r="S29" s="5">
        <v>6.4775999999999998</v>
      </c>
      <c r="T29" s="5">
        <v>6.4701000000000004</v>
      </c>
      <c r="U29" s="5">
        <v>6.7774000000000001</v>
      </c>
      <c r="V29" s="7">
        <v>6.1477000000000004</v>
      </c>
      <c r="W29" s="7">
        <v>5.9496000000000002</v>
      </c>
      <c r="X29" s="7">
        <v>5.7690999999999999</v>
      </c>
      <c r="Y29" s="7">
        <v>6.4587000000000003</v>
      </c>
      <c r="Z29" s="7">
        <v>6.3080999999999996</v>
      </c>
      <c r="AA29" s="7">
        <v>6.4722999999999997</v>
      </c>
      <c r="AB29" s="7">
        <v>6.8061999999999996</v>
      </c>
      <c r="AC29" s="6">
        <v>5.5469999999999997</v>
      </c>
      <c r="AD29" s="6">
        <v>5.6944999999999997</v>
      </c>
      <c r="AE29" s="6">
        <v>5.6584000000000003</v>
      </c>
      <c r="AF29" s="6">
        <v>5.6075999999999997</v>
      </c>
      <c r="AG29" s="6">
        <v>5.8045999999999998</v>
      </c>
      <c r="AH29" s="6">
        <v>5.9222999999999999</v>
      </c>
      <c r="AI29" s="6">
        <v>6.1821000000000002</v>
      </c>
      <c r="AJ29" s="11">
        <f t="shared" si="1"/>
        <v>6.1127181818181811</v>
      </c>
      <c r="AK29" s="1">
        <v>6.2839</v>
      </c>
      <c r="AL29" s="1">
        <v>6.7596999999999996</v>
      </c>
      <c r="AM29" s="1">
        <v>6.0179999999999998</v>
      </c>
      <c r="AN29" s="1">
        <v>6.6064999999999996</v>
      </c>
      <c r="AO29" s="1">
        <v>6.3914</v>
      </c>
      <c r="AP29" s="1">
        <v>6.7489999999999997</v>
      </c>
      <c r="AQ29" s="1">
        <v>6.5557999999999996</v>
      </c>
      <c r="AR29" s="1">
        <v>6.5815000000000001</v>
      </c>
      <c r="AS29" s="2">
        <v>5.9222000000000001</v>
      </c>
      <c r="AT29" s="2">
        <v>5.9412000000000003</v>
      </c>
      <c r="AU29" s="2">
        <v>5.6966000000000001</v>
      </c>
      <c r="AV29" s="2">
        <v>6.0122</v>
      </c>
      <c r="AW29" s="2">
        <v>6.1025999999999998</v>
      </c>
      <c r="AX29" s="2">
        <v>5.8357000000000001</v>
      </c>
      <c r="AY29" s="2">
        <v>6.3887999999999998</v>
      </c>
      <c r="AZ29" s="2">
        <v>5.8574999999999999</v>
      </c>
      <c r="BA29" s="3">
        <v>5.2904999999999998</v>
      </c>
      <c r="BB29" s="3">
        <v>6.2472000000000003</v>
      </c>
      <c r="BC29" s="3">
        <v>5.4854000000000003</v>
      </c>
      <c r="BD29" s="3">
        <v>6.4212999999999996</v>
      </c>
      <c r="BE29" s="3">
        <v>6.1692999999999998</v>
      </c>
      <c r="BF29" s="3">
        <v>6.4447000000000001</v>
      </c>
      <c r="BG29" s="3">
        <v>5.4981999999999998</v>
      </c>
      <c r="BH29" s="8">
        <f t="shared" si="2"/>
        <v>6.1417043478260878</v>
      </c>
    </row>
    <row r="30" spans="1:60" x14ac:dyDescent="0.25">
      <c r="A30">
        <v>1096289</v>
      </c>
      <c r="B30" t="s">
        <v>54</v>
      </c>
      <c r="C30">
        <v>7025</v>
      </c>
      <c r="D30" t="s">
        <v>55</v>
      </c>
      <c r="E30" t="s">
        <v>56</v>
      </c>
      <c r="F30">
        <v>7068</v>
      </c>
      <c r="G30" s="4">
        <v>0.23599999999999999</v>
      </c>
      <c r="H30" s="4">
        <v>0.23250000000000001</v>
      </c>
      <c r="I30" s="4">
        <v>0.2445</v>
      </c>
      <c r="J30" s="4">
        <v>0.59789999999999999</v>
      </c>
      <c r="K30" s="4">
        <v>0.25469999999999998</v>
      </c>
      <c r="L30" s="4">
        <v>0.3826</v>
      </c>
      <c r="M30" s="11">
        <f t="shared" si="0"/>
        <v>0.32470000000000004</v>
      </c>
      <c r="N30" s="5">
        <v>1.1554</v>
      </c>
      <c r="O30" s="5">
        <v>0.85229999999999995</v>
      </c>
      <c r="P30" s="5">
        <v>0.67769999999999997</v>
      </c>
      <c r="Q30" s="5">
        <v>1.1338999999999999</v>
      </c>
      <c r="R30" s="5">
        <v>0.43380000000000002</v>
      </c>
      <c r="S30" s="5">
        <v>0.4456</v>
      </c>
      <c r="T30" s="5">
        <v>0.47399999999999998</v>
      </c>
      <c r="U30" s="5">
        <v>0.30399999999999999</v>
      </c>
      <c r="V30" s="7">
        <v>0.62490000000000001</v>
      </c>
      <c r="W30" s="7">
        <v>0.57169999999999999</v>
      </c>
      <c r="X30" s="7">
        <v>0.55559999999999998</v>
      </c>
      <c r="Y30" s="7">
        <v>0.2026</v>
      </c>
      <c r="Z30" s="7">
        <v>0.38159999999999999</v>
      </c>
      <c r="AA30" s="7">
        <v>0.5111</v>
      </c>
      <c r="AB30" s="7">
        <v>0.1605</v>
      </c>
      <c r="AC30" s="6">
        <v>0.72170000000000001</v>
      </c>
      <c r="AD30" s="6">
        <v>0.64690000000000003</v>
      </c>
      <c r="AE30" s="6">
        <v>0.69440000000000002</v>
      </c>
      <c r="AF30" s="6">
        <v>0.8649</v>
      </c>
      <c r="AG30" s="6">
        <v>0.2898</v>
      </c>
      <c r="AH30" s="6">
        <v>0.49440000000000001</v>
      </c>
      <c r="AI30" s="6">
        <v>0.16389999999999999</v>
      </c>
      <c r="AJ30" s="11">
        <f t="shared" si="1"/>
        <v>0.56185000000000007</v>
      </c>
      <c r="AK30" s="1">
        <v>1.3969</v>
      </c>
      <c r="AL30" s="1">
        <v>1.4503999999999999</v>
      </c>
      <c r="AM30" s="1">
        <v>1.1143000000000001</v>
      </c>
      <c r="AN30" s="1">
        <v>0.94289999999999996</v>
      </c>
      <c r="AO30" s="1">
        <v>1.6841999999999999</v>
      </c>
      <c r="AP30" s="1">
        <v>2.4849000000000001</v>
      </c>
      <c r="AQ30" s="1">
        <v>2.3965999999999998</v>
      </c>
      <c r="AR30" s="1">
        <v>1.3008</v>
      </c>
      <c r="AS30" s="2">
        <v>1.4481999999999999</v>
      </c>
      <c r="AT30" s="2">
        <v>1.5403</v>
      </c>
      <c r="AU30" s="2">
        <v>1.2999000000000001</v>
      </c>
      <c r="AV30" s="2">
        <v>1.7855000000000001</v>
      </c>
      <c r="AW30" s="2">
        <v>0.65080000000000005</v>
      </c>
      <c r="AX30" s="2">
        <v>1.4771000000000001</v>
      </c>
      <c r="AY30" s="2">
        <v>0.98780000000000001</v>
      </c>
      <c r="AZ30" s="2">
        <v>0.48870000000000002</v>
      </c>
      <c r="BA30" s="3">
        <v>2.9741</v>
      </c>
      <c r="BB30" s="3">
        <v>3.1511</v>
      </c>
      <c r="BC30" s="3">
        <v>1.6948000000000001</v>
      </c>
      <c r="BD30" s="3">
        <v>1.2431000000000001</v>
      </c>
      <c r="BE30" s="3">
        <v>2.7856999999999998</v>
      </c>
      <c r="BF30" s="3">
        <v>3.0962999999999998</v>
      </c>
      <c r="BG30" s="3">
        <v>2.4293</v>
      </c>
      <c r="BH30" s="8">
        <f t="shared" si="2"/>
        <v>1.7314652173913041</v>
      </c>
    </row>
    <row r="31" spans="1:60" x14ac:dyDescent="0.25">
      <c r="A31">
        <v>1090793</v>
      </c>
      <c r="B31" t="s">
        <v>24</v>
      </c>
      <c r="C31">
        <v>7378</v>
      </c>
      <c r="D31" t="s">
        <v>25</v>
      </c>
      <c r="E31" t="s">
        <v>26</v>
      </c>
      <c r="F31">
        <v>7421</v>
      </c>
      <c r="G31" s="4">
        <v>1.2200000000000001E-2</v>
      </c>
      <c r="H31" s="4">
        <v>1.18E-2</v>
      </c>
      <c r="I31" s="4">
        <v>7.8299999999999995E-2</v>
      </c>
      <c r="J31" s="4">
        <v>0.11409999999999999</v>
      </c>
      <c r="K31" s="4">
        <v>0</v>
      </c>
      <c r="L31" s="4">
        <v>1.9099999999999999E-2</v>
      </c>
      <c r="M31" s="11">
        <f t="shared" si="0"/>
        <v>3.925E-2</v>
      </c>
      <c r="N31" s="5">
        <v>0</v>
      </c>
      <c r="O31" s="5">
        <v>9.4999999999999998E-3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7">
        <v>0</v>
      </c>
      <c r="W31" s="7">
        <v>0</v>
      </c>
      <c r="X31" s="7">
        <v>0</v>
      </c>
      <c r="Y31" s="7">
        <v>8.3999999999999995E-3</v>
      </c>
      <c r="Z31" s="7">
        <v>0</v>
      </c>
      <c r="AA31" s="7">
        <v>9.7000000000000003E-3</v>
      </c>
      <c r="AB31" s="7">
        <v>0</v>
      </c>
      <c r="AC31" s="6">
        <v>0</v>
      </c>
      <c r="AD31" s="6">
        <v>0</v>
      </c>
      <c r="AE31" s="6">
        <v>0</v>
      </c>
      <c r="AF31" s="6">
        <v>8.6E-3</v>
      </c>
      <c r="AG31" s="6">
        <v>0</v>
      </c>
      <c r="AH31" s="6">
        <v>0</v>
      </c>
      <c r="AI31" s="6">
        <v>0</v>
      </c>
      <c r="AJ31" s="11">
        <f t="shared" si="1"/>
        <v>1.6454545454545452E-3</v>
      </c>
      <c r="AK31" s="1">
        <v>0</v>
      </c>
      <c r="AL31" s="1">
        <v>1.3100000000000001E-2</v>
      </c>
      <c r="AM31" s="1">
        <v>0</v>
      </c>
      <c r="AN31" s="1">
        <v>0</v>
      </c>
      <c r="AO31" s="1">
        <v>0</v>
      </c>
      <c r="AP31" s="1">
        <v>0</v>
      </c>
      <c r="AQ31" s="1">
        <v>1.24E-2</v>
      </c>
      <c r="AR31" s="1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3">
        <v>0</v>
      </c>
      <c r="BB31" s="3">
        <v>0</v>
      </c>
      <c r="BC31" s="3">
        <v>3.4099999999999998E-2</v>
      </c>
      <c r="BD31" s="3">
        <v>1.7100000000000001E-2</v>
      </c>
      <c r="BE31" s="3">
        <v>7.7000000000000002E-3</v>
      </c>
      <c r="BF31" s="3">
        <v>0</v>
      </c>
      <c r="BG31" s="3">
        <v>8.9999999999999993E-3</v>
      </c>
      <c r="BH31" s="8">
        <f t="shared" si="2"/>
        <v>4.0608695652173911E-3</v>
      </c>
    </row>
    <row r="32" spans="1:60" x14ac:dyDescent="0.25">
      <c r="M32" s="11"/>
    </row>
    <row r="34" spans="4:6" x14ac:dyDescent="0.25">
      <c r="E34" t="s">
        <v>78</v>
      </c>
      <c r="F34" t="s">
        <v>79</v>
      </c>
    </row>
    <row r="35" spans="4:6" x14ac:dyDescent="0.25">
      <c r="D35" t="s">
        <v>107</v>
      </c>
      <c r="E35" s="9" t="s">
        <v>82</v>
      </c>
      <c r="F35" s="9" t="s">
        <v>83</v>
      </c>
    </row>
    <row r="36" spans="4:6" x14ac:dyDescent="0.25">
      <c r="E36" s="9" t="s">
        <v>84</v>
      </c>
      <c r="F36" s="9" t="s">
        <v>85</v>
      </c>
    </row>
    <row r="37" spans="4:6" x14ac:dyDescent="0.25">
      <c r="E37" s="9" t="s">
        <v>86</v>
      </c>
      <c r="F37" s="9" t="s">
        <v>87</v>
      </c>
    </row>
    <row r="38" spans="4:6" x14ac:dyDescent="0.25">
      <c r="E38" s="9" t="s">
        <v>88</v>
      </c>
      <c r="F38" s="9" t="s">
        <v>89</v>
      </c>
    </row>
    <row r="39" spans="4:6" x14ac:dyDescent="0.25">
      <c r="E39" s="9" t="s">
        <v>90</v>
      </c>
      <c r="F39" s="9" t="s">
        <v>91</v>
      </c>
    </row>
    <row r="40" spans="4:6" x14ac:dyDescent="0.25">
      <c r="E40" s="9" t="s">
        <v>92</v>
      </c>
      <c r="F40" s="9" t="s">
        <v>93</v>
      </c>
    </row>
    <row r="41" spans="4:6" x14ac:dyDescent="0.25">
      <c r="E41" s="9" t="s">
        <v>94</v>
      </c>
      <c r="F41" s="9" t="s">
        <v>95</v>
      </c>
    </row>
    <row r="42" spans="4:6" x14ac:dyDescent="0.25">
      <c r="E42" s="9" t="s">
        <v>98</v>
      </c>
      <c r="F42" s="9" t="s">
        <v>99</v>
      </c>
    </row>
    <row r="43" spans="4:6" x14ac:dyDescent="0.25">
      <c r="E43" s="9"/>
      <c r="F43" s="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rainspan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Katharina Koch</dc:creator>
  <cp:lastModifiedBy>Dr. Katharina Koch</cp:lastModifiedBy>
  <dcterms:created xsi:type="dcterms:W3CDTF">2024-04-29T16:10:02Z</dcterms:created>
  <dcterms:modified xsi:type="dcterms:W3CDTF">2024-11-24T13:57:40Z</dcterms:modified>
</cp:coreProperties>
</file>